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davis/Documents/Work/Survey paper/AJMO R+R/"/>
    </mc:Choice>
  </mc:AlternateContent>
  <xr:revisionPtr revIDLastSave="0" documentId="13_ncr:1_{9E994E01-1353-9D4A-9ECB-EDD76AE7A5DC}" xr6:coauthVersionLast="47" xr6:coauthVersionMax="47" xr10:uidLastSave="{00000000-0000-0000-0000-000000000000}"/>
  <bookViews>
    <workbookView xWindow="3360" yWindow="500" windowWidth="25440" windowHeight="17500" activeTab="1" xr2:uid="{E6C0B421-5AB0-ED48-B84E-86DAA7CE195C}"/>
  </bookViews>
  <sheets>
    <sheet name="Table 2, not dichotomized" sheetId="13" r:id="rId1"/>
    <sheet name="By provider group, dichotomized" sheetId="1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17" i="13" l="1"/>
  <c r="I116" i="13"/>
  <c r="I115" i="13"/>
  <c r="I114" i="13"/>
  <c r="I113" i="13"/>
  <c r="I112" i="13"/>
  <c r="I111" i="13"/>
  <c r="I110" i="13"/>
  <c r="I109" i="13"/>
  <c r="I108" i="13"/>
  <c r="I107" i="13"/>
  <c r="I106" i="13"/>
  <c r="I105" i="13"/>
  <c r="I104" i="13"/>
  <c r="I103" i="13"/>
  <c r="I102" i="13"/>
  <c r="I101" i="13"/>
  <c r="I100" i="13"/>
  <c r="I99" i="13"/>
  <c r="I98" i="13"/>
  <c r="I97" i="13"/>
  <c r="I96" i="13"/>
  <c r="I95" i="13"/>
  <c r="I94" i="13"/>
  <c r="I93" i="13"/>
  <c r="I92" i="13"/>
  <c r="I91" i="13"/>
  <c r="I90" i="13"/>
  <c r="I89" i="13"/>
  <c r="I88" i="13"/>
  <c r="I87" i="13"/>
  <c r="I86" i="13"/>
  <c r="I85" i="13"/>
  <c r="I84" i="13"/>
  <c r="I83" i="13"/>
  <c r="I82" i="13"/>
  <c r="I81" i="13"/>
  <c r="I80" i="13"/>
  <c r="I79" i="13"/>
  <c r="I78" i="13"/>
  <c r="I77" i="13"/>
  <c r="I76" i="13"/>
  <c r="I75" i="13"/>
  <c r="I74" i="13"/>
  <c r="I73" i="13"/>
  <c r="I72" i="13"/>
  <c r="I71" i="13"/>
  <c r="I70" i="13"/>
  <c r="I69" i="13"/>
  <c r="I68" i="13"/>
  <c r="I67" i="13"/>
  <c r="I66" i="13"/>
  <c r="I65" i="13"/>
  <c r="I64" i="13"/>
  <c r="I63" i="13"/>
  <c r="C167" i="13"/>
  <c r="D167" i="13" s="1"/>
  <c r="C166" i="13"/>
  <c r="D166" i="13" s="1"/>
  <c r="C165" i="13"/>
  <c r="D165" i="13" s="1"/>
  <c r="D164" i="13"/>
  <c r="C163" i="13"/>
  <c r="D163" i="13" s="1"/>
  <c r="D162" i="13"/>
  <c r="D161" i="13"/>
  <c r="C160" i="13"/>
  <c r="D160" i="13" s="1"/>
  <c r="D159" i="13"/>
  <c r="D158" i="13"/>
  <c r="C157" i="13"/>
  <c r="D157" i="13" s="1"/>
  <c r="D156" i="13"/>
  <c r="D155" i="13"/>
  <c r="C154" i="13"/>
  <c r="D154" i="13" s="1"/>
  <c r="D153" i="13"/>
  <c r="D152" i="13"/>
  <c r="C151" i="13"/>
  <c r="D151" i="13" s="1"/>
  <c r="D150" i="13"/>
  <c r="D149" i="13"/>
  <c r="C148" i="13"/>
  <c r="D148" i="13" s="1"/>
  <c r="D147" i="13"/>
  <c r="D146" i="13"/>
  <c r="C145" i="13"/>
  <c r="D145" i="13" s="1"/>
  <c r="D144" i="13"/>
  <c r="D143" i="13"/>
  <c r="C142" i="13"/>
  <c r="D142" i="13" s="1"/>
  <c r="D141" i="13"/>
  <c r="D140" i="13"/>
  <c r="C139" i="13"/>
  <c r="D139" i="13" s="1"/>
  <c r="D138" i="13"/>
  <c r="D58" i="13"/>
  <c r="D57" i="13"/>
  <c r="D56" i="13"/>
  <c r="D55" i="13"/>
  <c r="D54" i="13"/>
  <c r="D53" i="13"/>
  <c r="D52" i="13"/>
  <c r="D51" i="13"/>
  <c r="D50" i="13"/>
  <c r="D49" i="13"/>
  <c r="D48" i="13"/>
  <c r="D47" i="13"/>
  <c r="D46" i="13"/>
  <c r="D45" i="13"/>
  <c r="D44" i="13"/>
  <c r="D43" i="13"/>
  <c r="D42" i="13"/>
  <c r="D41" i="13"/>
  <c r="D40" i="13"/>
  <c r="D39" i="13"/>
  <c r="D38" i="13"/>
  <c r="D37" i="13"/>
  <c r="D36" i="13"/>
  <c r="D35" i="13"/>
  <c r="D34" i="13"/>
  <c r="D33" i="13"/>
  <c r="D32" i="13"/>
  <c r="D31" i="13"/>
  <c r="D30" i="13"/>
  <c r="D29" i="13"/>
  <c r="D28" i="13"/>
  <c r="D27" i="13"/>
  <c r="D26" i="13"/>
  <c r="D25" i="13"/>
  <c r="D24" i="13"/>
  <c r="D23" i="13"/>
  <c r="D22" i="13"/>
  <c r="D21" i="13"/>
  <c r="D20" i="13"/>
  <c r="D19" i="13"/>
  <c r="D18" i="13"/>
  <c r="D17" i="13"/>
  <c r="D16" i="13"/>
  <c r="D15" i="13"/>
  <c r="D14" i="13"/>
  <c r="D13" i="13"/>
  <c r="D12" i="13"/>
  <c r="D11" i="13"/>
  <c r="D10" i="13"/>
  <c r="D9" i="13"/>
  <c r="D8" i="13"/>
  <c r="D7" i="13"/>
  <c r="D6" i="13"/>
  <c r="D5" i="13"/>
  <c r="D4" i="13"/>
</calcChain>
</file>

<file path=xl/sharedStrings.xml><?xml version="1.0" encoding="utf-8"?>
<sst xmlns="http://schemas.openxmlformats.org/spreadsheetml/2006/main" count="542" uniqueCount="252">
  <si>
    <t>n</t>
  </si>
  <si>
    <t>%</t>
  </si>
  <si>
    <t xml:space="preserve">Attitudes </t>
  </si>
  <si>
    <t>Strongly disagree</t>
  </si>
  <si>
    <t xml:space="preserve">Neutral </t>
  </si>
  <si>
    <t>Strongly agree</t>
  </si>
  <si>
    <t>Patients with SUD are more challenging…</t>
  </si>
  <si>
    <t>SUDs are treatable</t>
  </si>
  <si>
    <t>I don't have enough time to care for patients with SUDs</t>
  </si>
  <si>
    <t>Somewhat disagree</t>
  </si>
  <si>
    <t>Somewhat agree</t>
  </si>
  <si>
    <t>I worry about worsening or enabling addiction in my patients</t>
  </si>
  <si>
    <t>I feel manipulated by my patients with SUDs</t>
  </si>
  <si>
    <t>I feel unsupported in caring for patients with SUDs</t>
  </si>
  <si>
    <t>There have been times i have had to provide SUD care I wasn't comfortable with</t>
  </si>
  <si>
    <t>Caring for patients with SUDs contributes to burnout</t>
  </si>
  <si>
    <t>I have witnessed compromised care due to lack of support for SUD care</t>
  </si>
  <si>
    <t>I have felt distress when witnessing stigmatizing treatment of patients w/ SUD</t>
  </si>
  <si>
    <t>Caring for patients with SUDs is one of the most difficult parts of my job</t>
  </si>
  <si>
    <t>Diagnose SUDs</t>
  </si>
  <si>
    <t>Very unprepared</t>
  </si>
  <si>
    <t>Somewhat unprepared</t>
  </si>
  <si>
    <t>Neutral</t>
  </si>
  <si>
    <t>Somewhat prepared</t>
  </si>
  <si>
    <t>Very prepared</t>
  </si>
  <si>
    <t>Assess for Alcohol Withdrawal</t>
  </si>
  <si>
    <t>Assess for opioid withdrawal</t>
  </si>
  <si>
    <t>Discuss MAUDs</t>
  </si>
  <si>
    <t>Discuss MOUDs</t>
  </si>
  <si>
    <t>Initiate methadone in the hospital</t>
  </si>
  <si>
    <t>Manage acute pain in patients with SUD</t>
  </si>
  <si>
    <t>Determine approporiate level of care for SUD</t>
  </si>
  <si>
    <t xml:space="preserve">Connect patients to outpatient SUD treatment </t>
  </si>
  <si>
    <t>Counsel patients on safer ways to drink alcohol</t>
  </si>
  <si>
    <t>Counsel patients on safer drug use practices</t>
  </si>
  <si>
    <t>Counsel patients on naloxone</t>
  </si>
  <si>
    <t>Address in-hospital drug use</t>
  </si>
  <si>
    <t>Barriers to Care</t>
  </si>
  <si>
    <t>Knowledge about SUD treatment</t>
  </si>
  <si>
    <t>Significant barrier</t>
  </si>
  <si>
    <t>Not a barrier</t>
  </si>
  <si>
    <t>Knowledge about pain management in patients with SUD</t>
  </si>
  <si>
    <t>Guidelines for managing OUD</t>
  </si>
  <si>
    <t>Access to harm reduction resources</t>
  </si>
  <si>
    <t>Access to expert consultation</t>
  </si>
  <si>
    <t>Access to social work</t>
  </si>
  <si>
    <t>Access to peer support</t>
  </si>
  <si>
    <t>Availability of resources of after discharge</t>
  </si>
  <si>
    <t>Patient social barriers</t>
  </si>
  <si>
    <t>Patient interest in treatment</t>
  </si>
  <si>
    <t>Nurses</t>
  </si>
  <si>
    <t>All</t>
  </si>
  <si>
    <t xml:space="preserve">Proportion somewhat or strongly agreeing </t>
  </si>
  <si>
    <t>Recognize SUDs</t>
  </si>
  <si>
    <t>Administer methadone in the hospital</t>
  </si>
  <si>
    <t>Address acute pain in patient with SDUD</t>
  </si>
  <si>
    <t>Provide wound care for wounds related to IVDU</t>
  </si>
  <si>
    <t>Administer buprenorphine in the hospital</t>
  </si>
  <si>
    <t>Somewhat of a barrier</t>
  </si>
  <si>
    <t>Patients with SUD are more challenging to care for than patients w/o addiction</t>
  </si>
  <si>
    <t>There have been times i have had to provide SUD care I did not feel qualified caring for</t>
  </si>
  <si>
    <t>Caring for patients with SUDs contributes to burnout for me</t>
  </si>
  <si>
    <t>I have witnessed compromised care due to lack of support for addiction treatment</t>
  </si>
  <si>
    <t>Initiate buprenorphine in the hospital</t>
  </si>
  <si>
    <t>APPs</t>
  </si>
  <si>
    <t>11 (31%)</t>
  </si>
  <si>
    <t>13 (93%)</t>
  </si>
  <si>
    <t>p-value</t>
  </si>
  <si>
    <t>10 (71%)</t>
  </si>
  <si>
    <t>2 (14%)</t>
  </si>
  <si>
    <t>22 (17%)</t>
  </si>
  <si>
    <t>19 (33%)</t>
  </si>
  <si>
    <t>21 (36%)</t>
  </si>
  <si>
    <t>9 (16%)</t>
  </si>
  <si>
    <t>p&lt;0.001</t>
  </si>
  <si>
    <t>14 (100%)</t>
  </si>
  <si>
    <t>30 (83%)</t>
  </si>
  <si>
    <t>5 (36%)</t>
  </si>
  <si>
    <t>7 (50%)</t>
  </si>
  <si>
    <t>36 (28%)</t>
  </si>
  <si>
    <t>22 (38%)</t>
  </si>
  <si>
    <t>29 (50%)</t>
  </si>
  <si>
    <t>7 (12%)</t>
  </si>
  <si>
    <t>Attendings</t>
  </si>
  <si>
    <t>p=0.167</t>
  </si>
  <si>
    <t>p=0.001</t>
  </si>
  <si>
    <t>p=0.586</t>
  </si>
  <si>
    <t>p=0.015</t>
  </si>
  <si>
    <t>p=0.214</t>
  </si>
  <si>
    <t>p=0.871</t>
  </si>
  <si>
    <t>p=0.042</t>
  </si>
  <si>
    <t>p=0.197</t>
  </si>
  <si>
    <t>p=0.267</t>
  </si>
  <si>
    <t>Proportion Reporting Somehwat or Very Prepared</t>
  </si>
  <si>
    <t>Residents</t>
  </si>
  <si>
    <t>All Providers</t>
  </si>
  <si>
    <t>Nursing</t>
  </si>
  <si>
    <t xml:space="preserve">Assess for alcohol WD </t>
  </si>
  <si>
    <t xml:space="preserve">Assess for opioid WD </t>
  </si>
  <si>
    <t>Diagnose/Recognize SUDs</t>
  </si>
  <si>
    <t>Manage/Address acute pain in patients with SUD</t>
  </si>
  <si>
    <t>Initiate/Administer methadone in the hospital</t>
  </si>
  <si>
    <t>Initiate/Administer buprenorphine in the hospital</t>
  </si>
  <si>
    <t xml:space="preserve">Counsel patients on overdose reversal with naloxone </t>
  </si>
  <si>
    <t>Discuss MAUDs (nurses excluded)</t>
  </si>
  <si>
    <t>Determine an appropriate LOC for SUD (nurses excluded)</t>
  </si>
  <si>
    <t>Provide wound care for wounds related to IV drug use (providers excluded)</t>
  </si>
  <si>
    <t>Discuss MOUDs (nurses excluded)</t>
  </si>
  <si>
    <t>Connect patients to outpatient SUD treatment (nurses excluded)</t>
  </si>
  <si>
    <t>-</t>
  </si>
  <si>
    <t>48 (83%)</t>
  </si>
  <si>
    <t>217 (92%)</t>
  </si>
  <si>
    <t>208 (88%)</t>
  </si>
  <si>
    <t>117 (91%)</t>
  </si>
  <si>
    <t>47 (81%)</t>
  </si>
  <si>
    <t>87 (49%)</t>
  </si>
  <si>
    <t>61 (48%)</t>
  </si>
  <si>
    <t>102 (80%)</t>
  </si>
  <si>
    <t>168 (71%)</t>
  </si>
  <si>
    <t>96 (75%)</t>
  </si>
  <si>
    <t>40 (69%)</t>
  </si>
  <si>
    <t>139 (78%)</t>
  </si>
  <si>
    <t>165 (70%)</t>
  </si>
  <si>
    <t>90 (70%)</t>
  </si>
  <si>
    <t>120 (94%)</t>
  </si>
  <si>
    <t>49 (84%)</t>
  </si>
  <si>
    <t>91 (71%)</t>
  </si>
  <si>
    <t>45 (78%)</t>
  </si>
  <si>
    <t>32 (55%)</t>
  </si>
  <si>
    <t>56 (44%)</t>
  </si>
  <si>
    <t>83 (35%)</t>
  </si>
  <si>
    <t>42 (33%)</t>
  </si>
  <si>
    <t>54 (42%)</t>
  </si>
  <si>
    <t>24 (41%)</t>
  </si>
  <si>
    <t>97 (41%)</t>
  </si>
  <si>
    <t>89 (38%)</t>
  </si>
  <si>
    <t>48 (38%)</t>
  </si>
  <si>
    <t>38 (30%)</t>
  </si>
  <si>
    <t>55 (31%)</t>
  </si>
  <si>
    <t xml:space="preserve">Patient social barriers </t>
  </si>
  <si>
    <t xml:space="preserve">Availability of resources after discharge </t>
  </si>
  <si>
    <t>Expert consultation</t>
  </si>
  <si>
    <t xml:space="preserve">Access to social work support </t>
  </si>
  <si>
    <t xml:space="preserve">Access to peer support </t>
  </si>
  <si>
    <t>Knowledge about SUD tx</t>
  </si>
  <si>
    <t>Proportion Reporting "Significant Barrier"</t>
  </si>
  <si>
    <t>199 (84%)</t>
  </si>
  <si>
    <t>38 (66%)</t>
  </si>
  <si>
    <t>160 (68%)</t>
  </si>
  <si>
    <t>99 (77%)</t>
  </si>
  <si>
    <t>20 (34%)</t>
  </si>
  <si>
    <t>131 (56%)</t>
  </si>
  <si>
    <t>77 (60%)</t>
  </si>
  <si>
    <t>109 (46%)</t>
  </si>
  <si>
    <t>55 (43%)</t>
  </si>
  <si>
    <t>30 (52%)</t>
  </si>
  <si>
    <t>126 (53%)</t>
  </si>
  <si>
    <t>73 (57%)</t>
  </si>
  <si>
    <t>112 (47%)</t>
  </si>
  <si>
    <t>63 (49%)</t>
  </si>
  <si>
    <t>16 (28%)</t>
  </si>
  <si>
    <t>86 (36%)</t>
  </si>
  <si>
    <t>41 (32%)</t>
  </si>
  <si>
    <t>46 (19%)</t>
  </si>
  <si>
    <t>25 (20%)</t>
  </si>
  <si>
    <t>75 (32%)</t>
  </si>
  <si>
    <t>43 (34%)</t>
  </si>
  <si>
    <t>13 (22%)</t>
  </si>
  <si>
    <t>Attitudes (n=236)</t>
  </si>
  <si>
    <t xml:space="preserve">n </t>
  </si>
  <si>
    <t>Level of Preparation - Providers (attending, app, resident), n=178</t>
  </si>
  <si>
    <t>Level of Preparation - Nurses, n=58</t>
  </si>
  <si>
    <t>43 (74%)</t>
  </si>
  <si>
    <t>25 (43%)</t>
  </si>
  <si>
    <t>28 (48%)</t>
  </si>
  <si>
    <t>27 (47%)</t>
  </si>
  <si>
    <t>23 (40%)</t>
  </si>
  <si>
    <t>34 (59%)</t>
  </si>
  <si>
    <t>123 (96%)</t>
  </si>
  <si>
    <t>68 (53%)</t>
  </si>
  <si>
    <t>44 (34%)</t>
  </si>
  <si>
    <t>72 (56%)</t>
  </si>
  <si>
    <t>67 (52%)</t>
  </si>
  <si>
    <t>108 (84%)</t>
  </si>
  <si>
    <t>45 (35%)</t>
  </si>
  <si>
    <t>190 (81%)</t>
  </si>
  <si>
    <t>214 (91%)</t>
  </si>
  <si>
    <t>120 (51%)</t>
  </si>
  <si>
    <t>p=0.016</t>
  </si>
  <si>
    <t>94 (40%)</t>
  </si>
  <si>
    <t>128 (54%)</t>
  </si>
  <si>
    <t>129 (55%)</t>
  </si>
  <si>
    <t>184 (78%)</t>
  </si>
  <si>
    <t>175 (74%)</t>
  </si>
  <si>
    <t>96 (41%)</t>
  </si>
  <si>
    <t>Residents (n=128)</t>
  </si>
  <si>
    <t>Attendings (n=36)</t>
  </si>
  <si>
    <t>APPs              (n=14)</t>
  </si>
  <si>
    <t>Nurses                  (n=58)</t>
  </si>
  <si>
    <t>33 (92%)</t>
  </si>
  <si>
    <t>103 (80%)</t>
  </si>
  <si>
    <t>8 (57%)</t>
  </si>
  <si>
    <t>19 (52%)</t>
  </si>
  <si>
    <t>15 (42%)</t>
  </si>
  <si>
    <t>53 (41%)</t>
  </si>
  <si>
    <t>23 (64%)</t>
  </si>
  <si>
    <t>31 (86%)</t>
  </si>
  <si>
    <t>107 (84%)</t>
  </si>
  <si>
    <t>12 (86%)</t>
  </si>
  <si>
    <t>17 (47%)</t>
  </si>
  <si>
    <t>11 (79%)</t>
  </si>
  <si>
    <t>26 (82%)%</t>
  </si>
  <si>
    <t>9 (64%)</t>
  </si>
  <si>
    <t>16 (44%)</t>
  </si>
  <si>
    <t>6 (42%)</t>
  </si>
  <si>
    <t xml:space="preserve">- </t>
  </si>
  <si>
    <t>212 (89%)</t>
  </si>
  <si>
    <t>169 (72%)</t>
  </si>
  <si>
    <t>76 (43%)</t>
  </si>
  <si>
    <t>34 (94%)</t>
  </si>
  <si>
    <t>p=0.091</t>
  </si>
  <si>
    <t>116 (91%)</t>
  </si>
  <si>
    <t>p=0.128</t>
  </si>
  <si>
    <t>32 (89%)</t>
  </si>
  <si>
    <t>p=0.240</t>
  </si>
  <si>
    <t>6 (43%)</t>
  </si>
  <si>
    <t>p=0.003</t>
  </si>
  <si>
    <t>29 (81%)</t>
  </si>
  <si>
    <t>25 (69%)</t>
  </si>
  <si>
    <t>p=0.244</t>
  </si>
  <si>
    <t>21 (58%)</t>
  </si>
  <si>
    <t>p=0.008</t>
  </si>
  <si>
    <t>28 (77%)</t>
  </si>
  <si>
    <t>4 (29%)</t>
  </si>
  <si>
    <t>24 (67%)</t>
  </si>
  <si>
    <t>p=0.838</t>
  </si>
  <si>
    <t>3 (21%)</t>
  </si>
  <si>
    <t>p=0.481</t>
  </si>
  <si>
    <t>13 (36%)</t>
  </si>
  <si>
    <t>p=0.977</t>
  </si>
  <si>
    <t>p=0.799</t>
  </si>
  <si>
    <t>p=0.748</t>
  </si>
  <si>
    <t>p=0.035</t>
  </si>
  <si>
    <t>22 (61%)</t>
  </si>
  <si>
    <t>18 (50%)</t>
  </si>
  <si>
    <t>p=0.076</t>
  </si>
  <si>
    <t>14 (39%)</t>
  </si>
  <si>
    <t>p=0.323</t>
  </si>
  <si>
    <t>10 (28%)</t>
  </si>
  <si>
    <t>p=0.176</t>
  </si>
  <si>
    <t>8 (22%)</t>
  </si>
  <si>
    <t>p=0.0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9"/>
      <color rgb="FF000000"/>
      <name val="Calibri Light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i/>
      <sz val="12"/>
      <color rgb="FF000000"/>
      <name val="Calibri"/>
      <family val="2"/>
    </font>
    <font>
      <b/>
      <sz val="12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theme="0" tint="-0.249977111117893"/>
        <bgColor rgb="FF000000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/>
      <bottom style="medium">
        <color rgb="FF7F7F7F"/>
      </bottom>
      <diagonal/>
    </border>
    <border>
      <left/>
      <right/>
      <top style="medium">
        <color rgb="FF7F7F7F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2">
    <xf numFmtId="0" fontId="0" fillId="0" borderId="0" xfId="0"/>
    <xf numFmtId="0" fontId="3" fillId="0" borderId="4" xfId="0" applyFont="1" applyBorder="1"/>
    <xf numFmtId="0" fontId="0" fillId="0" borderId="4" xfId="0" applyBorder="1"/>
    <xf numFmtId="0" fontId="0" fillId="0" borderId="5" xfId="0" applyBorder="1"/>
    <xf numFmtId="0" fontId="2" fillId="3" borderId="2" xfId="0" applyFont="1" applyFill="1" applyBorder="1"/>
    <xf numFmtId="0" fontId="3" fillId="0" borderId="2" xfId="0" applyFont="1" applyBorder="1"/>
    <xf numFmtId="9" fontId="0" fillId="0" borderId="0" xfId="1" applyFont="1" applyBorder="1"/>
    <xf numFmtId="0" fontId="2" fillId="3" borderId="7" xfId="0" applyFont="1" applyFill="1" applyBorder="1"/>
    <xf numFmtId="0" fontId="2" fillId="3" borderId="0" xfId="0" applyFont="1" applyFill="1"/>
    <xf numFmtId="0" fontId="0" fillId="0" borderId="0" xfId="0" applyAlignment="1">
      <alignment horizontal="center"/>
    </xf>
    <xf numFmtId="9" fontId="0" fillId="0" borderId="3" xfId="1" applyFont="1" applyBorder="1"/>
    <xf numFmtId="0" fontId="7" fillId="0" borderId="10" xfId="0" applyFont="1" applyBorder="1" applyAlignment="1">
      <alignment vertical="center" wrapText="1"/>
    </xf>
    <xf numFmtId="0" fontId="7" fillId="0" borderId="11" xfId="0" applyFont="1" applyBorder="1" applyAlignment="1">
      <alignment vertical="center" wrapText="1"/>
    </xf>
    <xf numFmtId="0" fontId="7" fillId="0" borderId="0" xfId="0" applyFont="1" applyAlignment="1">
      <alignment vertical="center" wrapText="1"/>
    </xf>
    <xf numFmtId="9" fontId="0" fillId="0" borderId="0" xfId="0" applyNumberFormat="1" applyAlignment="1">
      <alignment horizontal="center"/>
    </xf>
    <xf numFmtId="0" fontId="5" fillId="5" borderId="0" xfId="0" applyFont="1" applyFill="1" applyAlignment="1">
      <alignment horizontal="left" wrapText="1"/>
    </xf>
    <xf numFmtId="0" fontId="2" fillId="3" borderId="0" xfId="0" applyFont="1" applyFill="1" applyAlignment="1">
      <alignment horizontal="center"/>
    </xf>
    <xf numFmtId="9" fontId="6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7" fillId="0" borderId="10" xfId="0" applyFont="1" applyBorder="1" applyAlignment="1">
      <alignment horizontal="left" vertical="center" wrapText="1"/>
    </xf>
    <xf numFmtId="0" fontId="7" fillId="0" borderId="11" xfId="0" applyFont="1" applyBorder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7" fillId="0" borderId="12" xfId="0" applyFont="1" applyBorder="1" applyAlignment="1">
      <alignment horizontal="left" vertical="center" wrapText="1"/>
    </xf>
    <xf numFmtId="9" fontId="0" fillId="0" borderId="0" xfId="1" applyFont="1" applyFill="1" applyBorder="1"/>
    <xf numFmtId="0" fontId="0" fillId="3" borderId="1" xfId="0" applyFill="1" applyBorder="1"/>
    <xf numFmtId="0" fontId="0" fillId="0" borderId="1" xfId="0" applyBorder="1"/>
    <xf numFmtId="9" fontId="0" fillId="0" borderId="1" xfId="1" applyFont="1" applyBorder="1"/>
    <xf numFmtId="0" fontId="4" fillId="0" borderId="1" xfId="0" applyFont="1" applyBorder="1"/>
    <xf numFmtId="0" fontId="2" fillId="3" borderId="1" xfId="0" applyFont="1" applyFill="1" applyBorder="1"/>
    <xf numFmtId="0" fontId="2" fillId="3" borderId="1" xfId="0" applyFont="1" applyFill="1" applyBorder="1" applyAlignment="1">
      <alignment horizontal="center"/>
    </xf>
    <xf numFmtId="9" fontId="2" fillId="3" borderId="1" xfId="1" applyFont="1" applyFill="1" applyBorder="1" applyAlignment="1">
      <alignment horizontal="center"/>
    </xf>
    <xf numFmtId="0" fontId="3" fillId="0" borderId="13" xfId="0" applyFont="1" applyBorder="1"/>
    <xf numFmtId="0" fontId="0" fillId="0" borderId="8" xfId="0" applyBorder="1"/>
    <xf numFmtId="0" fontId="0" fillId="0" borderId="9" xfId="0" applyBorder="1"/>
    <xf numFmtId="0" fontId="3" fillId="0" borderId="8" xfId="0" applyFont="1" applyBorder="1"/>
    <xf numFmtId="0" fontId="0" fillId="2" borderId="1" xfId="0" applyFill="1" applyBorder="1"/>
    <xf numFmtId="9" fontId="0" fillId="0" borderId="1" xfId="1" applyFont="1" applyFill="1" applyBorder="1"/>
    <xf numFmtId="0" fontId="11" fillId="4" borderId="1" xfId="0" applyFont="1" applyFill="1" applyBorder="1" applyAlignment="1">
      <alignment wrapText="1"/>
    </xf>
    <xf numFmtId="0" fontId="11" fillId="4" borderId="1" xfId="0" applyFont="1" applyFill="1" applyBorder="1" applyAlignment="1">
      <alignment horizontal="center"/>
    </xf>
    <xf numFmtId="0" fontId="11" fillId="4" borderId="1" xfId="0" applyFont="1" applyFill="1" applyBorder="1" applyAlignment="1">
      <alignment horizontal="center" wrapText="1"/>
    </xf>
    <xf numFmtId="0" fontId="10" fillId="0" borderId="1" xfId="0" applyFont="1" applyBorder="1" applyAlignment="1">
      <alignment wrapText="1"/>
    </xf>
    <xf numFmtId="0" fontId="8" fillId="0" borderId="1" xfId="0" applyFont="1" applyBorder="1" applyAlignment="1">
      <alignment horizontal="center" wrapText="1"/>
    </xf>
    <xf numFmtId="9" fontId="9" fillId="0" borderId="1" xfId="0" applyNumberFormat="1" applyFont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49" fontId="0" fillId="0" borderId="0" xfId="0" applyNumberFormat="1" applyAlignment="1">
      <alignment horizontal="center"/>
    </xf>
    <xf numFmtId="0" fontId="5" fillId="0" borderId="6" xfId="0" applyFont="1" applyBorder="1" applyAlignment="1">
      <alignment horizontal="center" wrapText="1"/>
    </xf>
    <xf numFmtId="0" fontId="2" fillId="0" borderId="0" xfId="0" applyFont="1" applyFill="1"/>
    <xf numFmtId="0" fontId="0" fillId="0" borderId="0" xfId="0" applyFill="1"/>
    <xf numFmtId="0" fontId="0" fillId="0" borderId="0" xfId="0" applyFill="1" applyAlignment="1">
      <alignment horizontal="center"/>
    </xf>
    <xf numFmtId="0" fontId="6" fillId="0" borderId="1" xfId="0" applyFont="1" applyFill="1" applyBorder="1" applyAlignment="1">
      <alignment horizontal="left"/>
    </xf>
    <xf numFmtId="49" fontId="0" fillId="0" borderId="0" xfId="0" applyNumberFormat="1" applyFill="1" applyAlignment="1">
      <alignment horizontal="center"/>
    </xf>
    <xf numFmtId="9" fontId="0" fillId="0" borderId="0" xfId="0" applyNumberFormat="1" applyFill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2AE49-6044-A54A-B2EC-58F626A6D59D}">
  <dimension ref="A3:J167"/>
  <sheetViews>
    <sheetView workbookViewId="0">
      <selection sqref="A1:XFD1"/>
    </sheetView>
  </sheetViews>
  <sheetFormatPr baseColWidth="10" defaultRowHeight="16" x14ac:dyDescent="0.2"/>
  <cols>
    <col min="1" max="1" width="65.83203125" customWidth="1"/>
    <col min="2" max="2" width="23.5" customWidth="1"/>
    <col min="3" max="3" width="10.83203125" customWidth="1"/>
    <col min="6" max="6" width="43.33203125" customWidth="1"/>
    <col min="7" max="7" width="20" customWidth="1"/>
    <col min="8" max="8" width="12.1640625" customWidth="1"/>
    <col min="9" max="9" width="13.33203125" customWidth="1"/>
  </cols>
  <sheetData>
    <row r="3" spans="1:4" x14ac:dyDescent="0.2">
      <c r="A3" s="28" t="s">
        <v>168</v>
      </c>
      <c r="B3" s="28"/>
      <c r="C3" s="29" t="s">
        <v>0</v>
      </c>
      <c r="D3" s="30" t="s">
        <v>1</v>
      </c>
    </row>
    <row r="4" spans="1:4" x14ac:dyDescent="0.2">
      <c r="A4" s="1" t="s">
        <v>6</v>
      </c>
      <c r="B4" s="25" t="s">
        <v>3</v>
      </c>
      <c r="C4" s="25">
        <v>2</v>
      </c>
      <c r="D4" s="26">
        <f t="shared" ref="D4:D58" si="0">C4/236</f>
        <v>8.4745762711864406E-3</v>
      </c>
    </row>
    <row r="5" spans="1:4" x14ac:dyDescent="0.2">
      <c r="A5" s="2"/>
      <c r="B5" s="25" t="s">
        <v>9</v>
      </c>
      <c r="C5" s="25">
        <v>13</v>
      </c>
      <c r="D5" s="26">
        <f t="shared" si="0"/>
        <v>5.5084745762711863E-2</v>
      </c>
    </row>
    <row r="6" spans="1:4" x14ac:dyDescent="0.2">
      <c r="A6" s="2"/>
      <c r="B6" s="25" t="s">
        <v>4</v>
      </c>
      <c r="C6" s="25">
        <v>31</v>
      </c>
      <c r="D6" s="26">
        <f t="shared" si="0"/>
        <v>0.13135593220338984</v>
      </c>
    </row>
    <row r="7" spans="1:4" x14ac:dyDescent="0.2">
      <c r="A7" s="2"/>
      <c r="B7" s="25" t="s">
        <v>10</v>
      </c>
      <c r="C7" s="25">
        <v>118</v>
      </c>
      <c r="D7" s="26">
        <f t="shared" si="0"/>
        <v>0.5</v>
      </c>
    </row>
    <row r="8" spans="1:4" x14ac:dyDescent="0.2">
      <c r="A8" s="2"/>
      <c r="B8" s="25" t="s">
        <v>5</v>
      </c>
      <c r="C8" s="25">
        <v>72</v>
      </c>
      <c r="D8" s="26">
        <f t="shared" si="0"/>
        <v>0.30508474576271188</v>
      </c>
    </row>
    <row r="9" spans="1:4" x14ac:dyDescent="0.2">
      <c r="A9" s="5" t="s">
        <v>7</v>
      </c>
      <c r="B9" s="25" t="s">
        <v>3</v>
      </c>
      <c r="C9" s="25">
        <v>1</v>
      </c>
      <c r="D9" s="26">
        <f t="shared" si="0"/>
        <v>4.2372881355932203E-3</v>
      </c>
    </row>
    <row r="10" spans="1:4" x14ac:dyDescent="0.2">
      <c r="A10" s="2"/>
      <c r="B10" s="25" t="s">
        <v>9</v>
      </c>
      <c r="C10" s="25">
        <v>4</v>
      </c>
      <c r="D10" s="26">
        <f t="shared" si="0"/>
        <v>1.6949152542372881E-2</v>
      </c>
    </row>
    <row r="11" spans="1:4" x14ac:dyDescent="0.2">
      <c r="A11" s="2"/>
      <c r="B11" s="25" t="s">
        <v>4</v>
      </c>
      <c r="C11" s="25">
        <v>17</v>
      </c>
      <c r="D11" s="26">
        <f t="shared" si="0"/>
        <v>7.2033898305084748E-2</v>
      </c>
    </row>
    <row r="12" spans="1:4" x14ac:dyDescent="0.2">
      <c r="A12" s="2"/>
      <c r="B12" s="25" t="s">
        <v>10</v>
      </c>
      <c r="C12" s="25">
        <v>88</v>
      </c>
      <c r="D12" s="26">
        <f t="shared" si="0"/>
        <v>0.3728813559322034</v>
      </c>
    </row>
    <row r="13" spans="1:4" x14ac:dyDescent="0.2">
      <c r="A13" s="3"/>
      <c r="B13" s="25" t="s">
        <v>5</v>
      </c>
      <c r="C13" s="25">
        <v>126</v>
      </c>
      <c r="D13" s="26">
        <f t="shared" si="0"/>
        <v>0.53389830508474578</v>
      </c>
    </row>
    <row r="14" spans="1:4" x14ac:dyDescent="0.2">
      <c r="A14" s="1" t="s">
        <v>8</v>
      </c>
      <c r="B14" s="25" t="s">
        <v>3</v>
      </c>
      <c r="C14" s="25">
        <v>27</v>
      </c>
      <c r="D14" s="26">
        <f t="shared" si="0"/>
        <v>0.11440677966101695</v>
      </c>
    </row>
    <row r="15" spans="1:4" x14ac:dyDescent="0.2">
      <c r="A15" s="2"/>
      <c r="B15" s="25" t="s">
        <v>9</v>
      </c>
      <c r="C15" s="25">
        <v>47</v>
      </c>
      <c r="D15" s="26">
        <f t="shared" si="0"/>
        <v>0.19915254237288135</v>
      </c>
    </row>
    <row r="16" spans="1:4" x14ac:dyDescent="0.2">
      <c r="A16" s="2"/>
      <c r="B16" s="25" t="s">
        <v>4</v>
      </c>
      <c r="C16" s="25">
        <v>42</v>
      </c>
      <c r="D16" s="26">
        <f t="shared" si="0"/>
        <v>0.17796610169491525</v>
      </c>
    </row>
    <row r="17" spans="1:4" x14ac:dyDescent="0.2">
      <c r="A17" s="2"/>
      <c r="B17" s="25" t="s">
        <v>10</v>
      </c>
      <c r="C17" s="25">
        <v>78</v>
      </c>
      <c r="D17" s="26">
        <f t="shared" si="0"/>
        <v>0.33050847457627119</v>
      </c>
    </row>
    <row r="18" spans="1:4" x14ac:dyDescent="0.2">
      <c r="A18" s="2"/>
      <c r="B18" s="25" t="s">
        <v>5</v>
      </c>
      <c r="C18" s="25">
        <v>42</v>
      </c>
      <c r="D18" s="26">
        <f t="shared" si="0"/>
        <v>0.17796610169491525</v>
      </c>
    </row>
    <row r="19" spans="1:4" x14ac:dyDescent="0.2">
      <c r="A19" s="5" t="s">
        <v>11</v>
      </c>
      <c r="B19" s="25" t="s">
        <v>3</v>
      </c>
      <c r="C19" s="25">
        <v>57</v>
      </c>
      <c r="D19" s="26">
        <f t="shared" si="0"/>
        <v>0.24152542372881355</v>
      </c>
    </row>
    <row r="20" spans="1:4" x14ac:dyDescent="0.2">
      <c r="A20" s="2"/>
      <c r="B20" s="25" t="s">
        <v>9</v>
      </c>
      <c r="C20" s="25">
        <v>56</v>
      </c>
      <c r="D20" s="26">
        <f t="shared" si="0"/>
        <v>0.23728813559322035</v>
      </c>
    </row>
    <row r="21" spans="1:4" x14ac:dyDescent="0.2">
      <c r="A21" s="2"/>
      <c r="B21" s="25" t="s">
        <v>4</v>
      </c>
      <c r="C21" s="25">
        <v>40</v>
      </c>
      <c r="D21" s="26">
        <f t="shared" si="0"/>
        <v>0.16949152542372881</v>
      </c>
    </row>
    <row r="22" spans="1:4" x14ac:dyDescent="0.2">
      <c r="A22" s="2"/>
      <c r="B22" s="25" t="s">
        <v>10</v>
      </c>
      <c r="C22" s="25">
        <v>55</v>
      </c>
      <c r="D22" s="26">
        <f t="shared" si="0"/>
        <v>0.23305084745762711</v>
      </c>
    </row>
    <row r="23" spans="1:4" x14ac:dyDescent="0.2">
      <c r="A23" s="3"/>
      <c r="B23" s="25" t="s">
        <v>5</v>
      </c>
      <c r="C23" s="25">
        <v>28</v>
      </c>
      <c r="D23" s="26">
        <f t="shared" si="0"/>
        <v>0.11864406779661017</v>
      </c>
    </row>
    <row r="24" spans="1:4" x14ac:dyDescent="0.2">
      <c r="A24" s="1" t="s">
        <v>12</v>
      </c>
      <c r="B24" s="25" t="s">
        <v>3</v>
      </c>
      <c r="C24" s="25">
        <v>33</v>
      </c>
      <c r="D24" s="26">
        <f t="shared" si="0"/>
        <v>0.13983050847457626</v>
      </c>
    </row>
    <row r="25" spans="1:4" x14ac:dyDescent="0.2">
      <c r="A25" s="2"/>
      <c r="B25" s="25" t="s">
        <v>9</v>
      </c>
      <c r="C25" s="25">
        <v>55</v>
      </c>
      <c r="D25" s="26">
        <f t="shared" si="0"/>
        <v>0.23305084745762711</v>
      </c>
    </row>
    <row r="26" spans="1:4" x14ac:dyDescent="0.2">
      <c r="A26" s="2"/>
      <c r="B26" s="25" t="s">
        <v>4</v>
      </c>
      <c r="C26" s="25">
        <v>54</v>
      </c>
      <c r="D26" s="26">
        <f t="shared" si="0"/>
        <v>0.2288135593220339</v>
      </c>
    </row>
    <row r="27" spans="1:4" x14ac:dyDescent="0.2">
      <c r="A27" s="2"/>
      <c r="B27" s="25" t="s">
        <v>10</v>
      </c>
      <c r="C27" s="25">
        <v>76</v>
      </c>
      <c r="D27" s="26">
        <f t="shared" si="0"/>
        <v>0.32203389830508472</v>
      </c>
    </row>
    <row r="28" spans="1:4" x14ac:dyDescent="0.2">
      <c r="A28" s="2"/>
      <c r="B28" s="25" t="s">
        <v>5</v>
      </c>
      <c r="C28" s="25">
        <v>18</v>
      </c>
      <c r="D28" s="26">
        <f t="shared" si="0"/>
        <v>7.6271186440677971E-2</v>
      </c>
    </row>
    <row r="29" spans="1:4" x14ac:dyDescent="0.2">
      <c r="A29" s="5" t="s">
        <v>13</v>
      </c>
      <c r="B29" s="25" t="s">
        <v>3</v>
      </c>
      <c r="C29" s="25">
        <v>24</v>
      </c>
      <c r="D29" s="26">
        <f t="shared" si="0"/>
        <v>0.10169491525423729</v>
      </c>
    </row>
    <row r="30" spans="1:4" x14ac:dyDescent="0.2">
      <c r="A30" s="2"/>
      <c r="B30" s="25" t="s">
        <v>9</v>
      </c>
      <c r="C30" s="25">
        <v>55</v>
      </c>
      <c r="D30" s="26">
        <f t="shared" si="0"/>
        <v>0.23305084745762711</v>
      </c>
    </row>
    <row r="31" spans="1:4" x14ac:dyDescent="0.2">
      <c r="A31" s="2"/>
      <c r="B31" s="25" t="s">
        <v>4</v>
      </c>
      <c r="C31" s="25">
        <v>60</v>
      </c>
      <c r="D31" s="26">
        <f t="shared" si="0"/>
        <v>0.25423728813559321</v>
      </c>
    </row>
    <row r="32" spans="1:4" x14ac:dyDescent="0.2">
      <c r="A32" s="2"/>
      <c r="B32" s="25" t="s">
        <v>10</v>
      </c>
      <c r="C32" s="25">
        <v>80</v>
      </c>
      <c r="D32" s="26">
        <f t="shared" si="0"/>
        <v>0.33898305084745761</v>
      </c>
    </row>
    <row r="33" spans="1:4" x14ac:dyDescent="0.2">
      <c r="A33" s="3"/>
      <c r="B33" s="25" t="s">
        <v>5</v>
      </c>
      <c r="C33" s="25">
        <v>17</v>
      </c>
      <c r="D33" s="26">
        <f t="shared" si="0"/>
        <v>7.2033898305084748E-2</v>
      </c>
    </row>
    <row r="34" spans="1:4" x14ac:dyDescent="0.2">
      <c r="A34" s="1" t="s">
        <v>14</v>
      </c>
      <c r="B34" s="25" t="s">
        <v>3</v>
      </c>
      <c r="C34" s="25">
        <v>26</v>
      </c>
      <c r="D34" s="26">
        <f t="shared" si="0"/>
        <v>0.11016949152542373</v>
      </c>
    </row>
    <row r="35" spans="1:4" x14ac:dyDescent="0.2">
      <c r="A35" s="2"/>
      <c r="B35" s="25" t="s">
        <v>9</v>
      </c>
      <c r="C35" s="25">
        <v>45</v>
      </c>
      <c r="D35" s="26">
        <f t="shared" si="0"/>
        <v>0.19067796610169491</v>
      </c>
    </row>
    <row r="36" spans="1:4" x14ac:dyDescent="0.2">
      <c r="A36" s="2"/>
      <c r="B36" s="25" t="s">
        <v>4</v>
      </c>
      <c r="C36" s="25">
        <v>37</v>
      </c>
      <c r="D36" s="26">
        <f t="shared" si="0"/>
        <v>0.15677966101694915</v>
      </c>
    </row>
    <row r="37" spans="1:4" x14ac:dyDescent="0.2">
      <c r="A37" s="2"/>
      <c r="B37" s="25" t="s">
        <v>10</v>
      </c>
      <c r="C37" s="25">
        <v>87</v>
      </c>
      <c r="D37" s="26">
        <f t="shared" si="0"/>
        <v>0.36864406779661019</v>
      </c>
    </row>
    <row r="38" spans="1:4" x14ac:dyDescent="0.2">
      <c r="A38" s="2"/>
      <c r="B38" s="25" t="s">
        <v>5</v>
      </c>
      <c r="C38" s="25">
        <v>41</v>
      </c>
      <c r="D38" s="26">
        <f t="shared" si="0"/>
        <v>0.17372881355932204</v>
      </c>
    </row>
    <row r="39" spans="1:4" x14ac:dyDescent="0.2">
      <c r="A39" s="5" t="s">
        <v>15</v>
      </c>
      <c r="B39" s="25" t="s">
        <v>3</v>
      </c>
      <c r="C39" s="25">
        <v>24</v>
      </c>
      <c r="D39" s="26">
        <f t="shared" si="0"/>
        <v>0.10169491525423729</v>
      </c>
    </row>
    <row r="40" spans="1:4" x14ac:dyDescent="0.2">
      <c r="A40" s="2"/>
      <c r="B40" s="25" t="s">
        <v>9</v>
      </c>
      <c r="C40" s="25">
        <v>43</v>
      </c>
      <c r="D40" s="26">
        <f t="shared" si="0"/>
        <v>0.18220338983050846</v>
      </c>
    </row>
    <row r="41" spans="1:4" x14ac:dyDescent="0.2">
      <c r="A41" s="2"/>
      <c r="B41" s="25" t="s">
        <v>4</v>
      </c>
      <c r="C41" s="25">
        <v>49</v>
      </c>
      <c r="D41" s="26">
        <f t="shared" si="0"/>
        <v>0.2076271186440678</v>
      </c>
    </row>
    <row r="42" spans="1:4" x14ac:dyDescent="0.2">
      <c r="A42" s="2"/>
      <c r="B42" s="25" t="s">
        <v>10</v>
      </c>
      <c r="C42" s="25">
        <v>87</v>
      </c>
      <c r="D42" s="26">
        <f t="shared" si="0"/>
        <v>0.36864406779661019</v>
      </c>
    </row>
    <row r="43" spans="1:4" x14ac:dyDescent="0.2">
      <c r="A43" s="3"/>
      <c r="B43" s="25" t="s">
        <v>5</v>
      </c>
      <c r="C43" s="25">
        <v>42</v>
      </c>
      <c r="D43" s="26">
        <f t="shared" si="0"/>
        <v>0.17796610169491525</v>
      </c>
    </row>
    <row r="44" spans="1:4" x14ac:dyDescent="0.2">
      <c r="A44" s="1" t="s">
        <v>16</v>
      </c>
      <c r="B44" s="25" t="s">
        <v>3</v>
      </c>
      <c r="C44" s="25">
        <v>10</v>
      </c>
      <c r="D44" s="26">
        <f t="shared" si="0"/>
        <v>4.2372881355932202E-2</v>
      </c>
    </row>
    <row r="45" spans="1:4" x14ac:dyDescent="0.2">
      <c r="A45" s="2"/>
      <c r="B45" s="25" t="s">
        <v>9</v>
      </c>
      <c r="C45" s="25">
        <v>11</v>
      </c>
      <c r="D45" s="26">
        <f t="shared" si="0"/>
        <v>4.6610169491525424E-2</v>
      </c>
    </row>
    <row r="46" spans="1:4" x14ac:dyDescent="0.2">
      <c r="A46" s="2"/>
      <c r="B46" s="25" t="s">
        <v>4</v>
      </c>
      <c r="C46" s="25">
        <v>31</v>
      </c>
      <c r="D46" s="26">
        <f t="shared" si="0"/>
        <v>0.13135593220338984</v>
      </c>
    </row>
    <row r="47" spans="1:4" x14ac:dyDescent="0.2">
      <c r="A47" s="2"/>
      <c r="B47" s="25" t="s">
        <v>10</v>
      </c>
      <c r="C47" s="27">
        <v>90</v>
      </c>
      <c r="D47" s="26">
        <f t="shared" si="0"/>
        <v>0.38135593220338981</v>
      </c>
    </row>
    <row r="48" spans="1:4" x14ac:dyDescent="0.2">
      <c r="A48" s="2"/>
      <c r="B48" s="25" t="s">
        <v>5</v>
      </c>
      <c r="C48" s="25">
        <v>94</v>
      </c>
      <c r="D48" s="26">
        <f t="shared" si="0"/>
        <v>0.39830508474576271</v>
      </c>
    </row>
    <row r="49" spans="1:9" x14ac:dyDescent="0.2">
      <c r="A49" s="5" t="s">
        <v>17</v>
      </c>
      <c r="B49" s="25" t="s">
        <v>3</v>
      </c>
      <c r="C49" s="25">
        <v>9</v>
      </c>
      <c r="D49" s="26">
        <f t="shared" si="0"/>
        <v>3.8135593220338986E-2</v>
      </c>
    </row>
    <row r="50" spans="1:9" x14ac:dyDescent="0.2">
      <c r="A50" s="2"/>
      <c r="B50" s="25" t="s">
        <v>9</v>
      </c>
      <c r="C50" s="25">
        <v>17</v>
      </c>
      <c r="D50" s="26">
        <f t="shared" si="0"/>
        <v>7.2033898305084748E-2</v>
      </c>
    </row>
    <row r="51" spans="1:9" x14ac:dyDescent="0.2">
      <c r="A51" s="2"/>
      <c r="B51" s="25" t="s">
        <v>4</v>
      </c>
      <c r="C51" s="25">
        <v>35</v>
      </c>
      <c r="D51" s="26">
        <f t="shared" si="0"/>
        <v>0.14830508474576271</v>
      </c>
    </row>
    <row r="52" spans="1:9" x14ac:dyDescent="0.2">
      <c r="A52" s="2"/>
      <c r="B52" s="25" t="s">
        <v>10</v>
      </c>
      <c r="C52" s="25">
        <v>84</v>
      </c>
      <c r="D52" s="26">
        <f t="shared" si="0"/>
        <v>0.3559322033898305</v>
      </c>
    </row>
    <row r="53" spans="1:9" x14ac:dyDescent="0.2">
      <c r="A53" s="3"/>
      <c r="B53" s="25" t="s">
        <v>5</v>
      </c>
      <c r="C53" s="25">
        <v>91</v>
      </c>
      <c r="D53" s="26">
        <f t="shared" si="0"/>
        <v>0.38559322033898308</v>
      </c>
    </row>
    <row r="54" spans="1:9" x14ac:dyDescent="0.2">
      <c r="A54" s="1" t="s">
        <v>18</v>
      </c>
      <c r="B54" s="25" t="s">
        <v>3</v>
      </c>
      <c r="C54" s="25">
        <v>28</v>
      </c>
      <c r="D54" s="26">
        <f t="shared" si="0"/>
        <v>0.11864406779661017</v>
      </c>
    </row>
    <row r="55" spans="1:9" x14ac:dyDescent="0.2">
      <c r="A55" s="2"/>
      <c r="B55" s="25" t="s">
        <v>9</v>
      </c>
      <c r="C55" s="25">
        <v>52</v>
      </c>
      <c r="D55" s="26">
        <f t="shared" si="0"/>
        <v>0.22033898305084745</v>
      </c>
    </row>
    <row r="56" spans="1:9" x14ac:dyDescent="0.2">
      <c r="A56" s="2"/>
      <c r="B56" s="25" t="s">
        <v>4</v>
      </c>
      <c r="C56" s="25">
        <v>60</v>
      </c>
      <c r="D56" s="26">
        <f t="shared" si="0"/>
        <v>0.25423728813559321</v>
      </c>
    </row>
    <row r="57" spans="1:9" x14ac:dyDescent="0.2">
      <c r="A57" s="2"/>
      <c r="B57" s="25" t="s">
        <v>10</v>
      </c>
      <c r="C57" s="25">
        <v>70</v>
      </c>
      <c r="D57" s="26">
        <f t="shared" si="0"/>
        <v>0.29661016949152541</v>
      </c>
    </row>
    <row r="58" spans="1:9" x14ac:dyDescent="0.2">
      <c r="A58" s="3"/>
      <c r="B58" s="25" t="s">
        <v>5</v>
      </c>
      <c r="C58" s="25">
        <v>26</v>
      </c>
      <c r="D58" s="26">
        <f t="shared" si="0"/>
        <v>0.11016949152542373</v>
      </c>
    </row>
    <row r="59" spans="1:9" x14ac:dyDescent="0.2">
      <c r="D59" s="10"/>
      <c r="E59" s="2"/>
    </row>
    <row r="60" spans="1:9" x14ac:dyDescent="0.2">
      <c r="D60" s="6"/>
      <c r="E60" s="2"/>
    </row>
    <row r="61" spans="1:9" x14ac:dyDescent="0.2">
      <c r="D61" s="6"/>
      <c r="E61" s="2"/>
    </row>
    <row r="62" spans="1:9" x14ac:dyDescent="0.2">
      <c r="A62" s="7" t="s">
        <v>170</v>
      </c>
      <c r="B62" s="24"/>
      <c r="C62" s="29" t="s">
        <v>169</v>
      </c>
      <c r="D62" s="29" t="s">
        <v>1</v>
      </c>
      <c r="F62" s="28" t="s">
        <v>171</v>
      </c>
      <c r="G62" s="24"/>
      <c r="H62" s="29" t="s">
        <v>0</v>
      </c>
      <c r="I62" s="30" t="s">
        <v>1</v>
      </c>
    </row>
    <row r="63" spans="1:9" x14ac:dyDescent="0.2">
      <c r="A63" s="1" t="s">
        <v>19</v>
      </c>
      <c r="B63" s="25" t="s">
        <v>20</v>
      </c>
      <c r="C63" s="25">
        <v>0</v>
      </c>
      <c r="D63" s="26">
        <v>0</v>
      </c>
      <c r="F63" s="31" t="s">
        <v>53</v>
      </c>
      <c r="G63" s="25" t="s">
        <v>20</v>
      </c>
      <c r="H63" s="25">
        <v>0</v>
      </c>
      <c r="I63" s="26">
        <f t="shared" ref="I63:I117" si="1">H63/58</f>
        <v>0</v>
      </c>
    </row>
    <row r="64" spans="1:9" x14ac:dyDescent="0.2">
      <c r="A64" s="2"/>
      <c r="B64" s="25" t="s">
        <v>21</v>
      </c>
      <c r="C64" s="25">
        <v>4</v>
      </c>
      <c r="D64" s="26">
        <v>2.247191011235955E-2</v>
      </c>
      <c r="F64" s="32"/>
      <c r="G64" s="25" t="s">
        <v>21</v>
      </c>
      <c r="H64" s="25">
        <v>4</v>
      </c>
      <c r="I64" s="26">
        <f t="shared" si="1"/>
        <v>6.8965517241379309E-2</v>
      </c>
    </row>
    <row r="65" spans="1:9" x14ac:dyDescent="0.2">
      <c r="A65" s="2"/>
      <c r="B65" s="25" t="s">
        <v>22</v>
      </c>
      <c r="C65" s="25">
        <v>13</v>
      </c>
      <c r="D65" s="26">
        <v>7.3033707865168537E-2</v>
      </c>
      <c r="F65" s="32"/>
      <c r="G65" s="25" t="s">
        <v>22</v>
      </c>
      <c r="H65" s="25">
        <v>7</v>
      </c>
      <c r="I65" s="26">
        <f t="shared" si="1"/>
        <v>0.1206896551724138</v>
      </c>
    </row>
    <row r="66" spans="1:9" x14ac:dyDescent="0.2">
      <c r="A66" s="2"/>
      <c r="B66" s="25" t="s">
        <v>23</v>
      </c>
      <c r="C66" s="25">
        <v>88</v>
      </c>
      <c r="D66" s="26">
        <v>0.4943820224719101</v>
      </c>
      <c r="F66" s="32"/>
      <c r="G66" s="25" t="s">
        <v>23</v>
      </c>
      <c r="H66" s="25">
        <v>34</v>
      </c>
      <c r="I66" s="26">
        <f t="shared" si="1"/>
        <v>0.58620689655172409</v>
      </c>
    </row>
    <row r="67" spans="1:9" x14ac:dyDescent="0.2">
      <c r="A67" s="3"/>
      <c r="B67" s="25" t="s">
        <v>24</v>
      </c>
      <c r="C67" s="25">
        <v>73</v>
      </c>
      <c r="D67" s="26">
        <v>0.4101123595505618</v>
      </c>
      <c r="F67" s="33"/>
      <c r="G67" s="25" t="s">
        <v>24</v>
      </c>
      <c r="H67" s="25">
        <v>13</v>
      </c>
      <c r="I67" s="26">
        <f t="shared" si="1"/>
        <v>0.22413793103448276</v>
      </c>
    </row>
    <row r="68" spans="1:9" x14ac:dyDescent="0.2">
      <c r="A68" s="1" t="s">
        <v>25</v>
      </c>
      <c r="B68" s="25" t="s">
        <v>20</v>
      </c>
      <c r="C68" s="25">
        <v>0</v>
      </c>
      <c r="D68" s="26">
        <v>0</v>
      </c>
      <c r="F68" s="34" t="s">
        <v>25</v>
      </c>
      <c r="G68" s="25" t="s">
        <v>20</v>
      </c>
      <c r="H68" s="25">
        <v>0</v>
      </c>
      <c r="I68" s="26">
        <f t="shared" si="1"/>
        <v>0</v>
      </c>
    </row>
    <row r="69" spans="1:9" x14ac:dyDescent="0.2">
      <c r="A69" s="2"/>
      <c r="B69" s="25" t="s">
        <v>21</v>
      </c>
      <c r="C69" s="25">
        <v>4</v>
      </c>
      <c r="D69" s="26">
        <v>2.247191011235955E-2</v>
      </c>
      <c r="F69" s="32"/>
      <c r="G69" s="25" t="s">
        <v>21</v>
      </c>
      <c r="H69" s="25">
        <v>1</v>
      </c>
      <c r="I69" s="26">
        <f t="shared" si="1"/>
        <v>1.7241379310344827E-2</v>
      </c>
    </row>
    <row r="70" spans="1:9" x14ac:dyDescent="0.2">
      <c r="A70" s="2"/>
      <c r="B70" s="25" t="s">
        <v>22</v>
      </c>
      <c r="C70" s="25">
        <v>9</v>
      </c>
      <c r="D70" s="26">
        <v>5.0561797752808987E-2</v>
      </c>
      <c r="F70" s="32"/>
      <c r="G70" s="25" t="s">
        <v>22</v>
      </c>
      <c r="H70" s="25">
        <v>9</v>
      </c>
      <c r="I70" s="26">
        <f t="shared" si="1"/>
        <v>0.15517241379310345</v>
      </c>
    </row>
    <row r="71" spans="1:9" x14ac:dyDescent="0.2">
      <c r="A71" s="2"/>
      <c r="B71" s="25" t="s">
        <v>23</v>
      </c>
      <c r="C71" s="25">
        <v>62</v>
      </c>
      <c r="D71" s="26">
        <v>0.34831460674157305</v>
      </c>
      <c r="F71" s="32"/>
      <c r="G71" s="25" t="s">
        <v>23</v>
      </c>
      <c r="H71" s="25">
        <v>23</v>
      </c>
      <c r="I71" s="26">
        <f t="shared" si="1"/>
        <v>0.39655172413793105</v>
      </c>
    </row>
    <row r="72" spans="1:9" x14ac:dyDescent="0.2">
      <c r="A72" s="2"/>
      <c r="B72" s="25" t="s">
        <v>24</v>
      </c>
      <c r="C72" s="25">
        <v>102</v>
      </c>
      <c r="D72" s="26">
        <v>0.5730337078651685</v>
      </c>
      <c r="F72" s="32"/>
      <c r="G72" s="25" t="s">
        <v>24</v>
      </c>
      <c r="H72" s="25">
        <v>25</v>
      </c>
      <c r="I72" s="26">
        <f t="shared" si="1"/>
        <v>0.43103448275862066</v>
      </c>
    </row>
    <row r="73" spans="1:9" x14ac:dyDescent="0.2">
      <c r="A73" s="5" t="s">
        <v>26</v>
      </c>
      <c r="B73" s="25" t="s">
        <v>20</v>
      </c>
      <c r="C73" s="25">
        <v>0</v>
      </c>
      <c r="D73" s="26">
        <v>0</v>
      </c>
      <c r="F73" s="31" t="s">
        <v>26</v>
      </c>
      <c r="G73" s="25" t="s">
        <v>20</v>
      </c>
      <c r="H73" s="25">
        <v>0</v>
      </c>
      <c r="I73" s="26">
        <f t="shared" si="1"/>
        <v>0</v>
      </c>
    </row>
    <row r="74" spans="1:9" x14ac:dyDescent="0.2">
      <c r="A74" s="2"/>
      <c r="B74" s="25" t="s">
        <v>21</v>
      </c>
      <c r="C74" s="25">
        <v>3</v>
      </c>
      <c r="D74" s="26">
        <v>1.6853932584269662E-2</v>
      </c>
      <c r="F74" s="32"/>
      <c r="G74" s="25" t="s">
        <v>21</v>
      </c>
      <c r="H74" s="25">
        <v>2</v>
      </c>
      <c r="I74" s="26">
        <f t="shared" si="1"/>
        <v>3.4482758620689655E-2</v>
      </c>
    </row>
    <row r="75" spans="1:9" x14ac:dyDescent="0.2">
      <c r="A75" s="2"/>
      <c r="B75" s="25" t="s">
        <v>22</v>
      </c>
      <c r="C75" s="25">
        <v>7</v>
      </c>
      <c r="D75" s="26">
        <v>3.9325842696629212E-2</v>
      </c>
      <c r="F75" s="32"/>
      <c r="G75" s="25" t="s">
        <v>22</v>
      </c>
      <c r="H75" s="25">
        <v>7</v>
      </c>
      <c r="I75" s="26">
        <f t="shared" si="1"/>
        <v>0.1206896551724138</v>
      </c>
    </row>
    <row r="76" spans="1:9" x14ac:dyDescent="0.2">
      <c r="A76" s="2"/>
      <c r="B76" s="25" t="s">
        <v>23</v>
      </c>
      <c r="C76" s="25">
        <v>74</v>
      </c>
      <c r="D76" s="26">
        <v>0.4157303370786517</v>
      </c>
      <c r="F76" s="32"/>
      <c r="G76" s="25" t="s">
        <v>23</v>
      </c>
      <c r="H76" s="25">
        <v>26</v>
      </c>
      <c r="I76" s="26">
        <f t="shared" si="1"/>
        <v>0.44827586206896552</v>
      </c>
    </row>
    <row r="77" spans="1:9" x14ac:dyDescent="0.2">
      <c r="A77" s="3"/>
      <c r="B77" s="25" t="s">
        <v>24</v>
      </c>
      <c r="C77" s="25">
        <v>94</v>
      </c>
      <c r="D77" s="26">
        <v>0.5280898876404494</v>
      </c>
      <c r="F77" s="33"/>
      <c r="G77" s="25" t="s">
        <v>24</v>
      </c>
      <c r="H77" s="25">
        <v>23</v>
      </c>
      <c r="I77" s="26">
        <f t="shared" si="1"/>
        <v>0.39655172413793105</v>
      </c>
    </row>
    <row r="78" spans="1:9" x14ac:dyDescent="0.2">
      <c r="A78" s="1" t="s">
        <v>27</v>
      </c>
      <c r="B78" s="25" t="s">
        <v>20</v>
      </c>
      <c r="C78" s="25">
        <v>10</v>
      </c>
      <c r="D78" s="26">
        <v>5.6179775280898875E-2</v>
      </c>
      <c r="F78" s="34" t="s">
        <v>57</v>
      </c>
      <c r="G78" s="25" t="s">
        <v>20</v>
      </c>
      <c r="H78" s="25">
        <v>3</v>
      </c>
      <c r="I78" s="26">
        <f t="shared" si="1"/>
        <v>5.1724137931034482E-2</v>
      </c>
    </row>
    <row r="79" spans="1:9" x14ac:dyDescent="0.2">
      <c r="A79" s="2"/>
      <c r="B79" s="25" t="s">
        <v>21</v>
      </c>
      <c r="C79" s="25">
        <v>51</v>
      </c>
      <c r="D79" s="26">
        <v>0.28651685393258425</v>
      </c>
      <c r="F79" s="32"/>
      <c r="G79" s="25" t="s">
        <v>21</v>
      </c>
      <c r="H79" s="25">
        <v>3</v>
      </c>
      <c r="I79" s="26">
        <f t="shared" si="1"/>
        <v>5.1724137931034482E-2</v>
      </c>
    </row>
    <row r="80" spans="1:9" x14ac:dyDescent="0.2">
      <c r="A80" s="2"/>
      <c r="B80" s="25" t="s">
        <v>22</v>
      </c>
      <c r="C80" s="25">
        <v>30</v>
      </c>
      <c r="D80" s="26">
        <v>0.16853932584269662</v>
      </c>
      <c r="F80" s="32"/>
      <c r="G80" s="25" t="s">
        <v>22</v>
      </c>
      <c r="H80" s="25">
        <v>7</v>
      </c>
      <c r="I80" s="26">
        <f t="shared" si="1"/>
        <v>0.1206896551724138</v>
      </c>
    </row>
    <row r="81" spans="1:9" x14ac:dyDescent="0.2">
      <c r="A81" s="2"/>
      <c r="B81" s="25" t="s">
        <v>23</v>
      </c>
      <c r="C81" s="25">
        <v>71</v>
      </c>
      <c r="D81" s="26">
        <v>0.398876404494382</v>
      </c>
      <c r="F81" s="32"/>
      <c r="G81" s="25" t="s">
        <v>23</v>
      </c>
      <c r="H81" s="25">
        <v>12</v>
      </c>
      <c r="I81" s="26">
        <f t="shared" si="1"/>
        <v>0.20689655172413793</v>
      </c>
    </row>
    <row r="82" spans="1:9" x14ac:dyDescent="0.2">
      <c r="A82" s="2"/>
      <c r="B82" s="25" t="s">
        <v>24</v>
      </c>
      <c r="C82" s="25">
        <v>16</v>
      </c>
      <c r="D82" s="26">
        <v>8.98876404494382E-2</v>
      </c>
      <c r="F82" s="32"/>
      <c r="G82" s="25" t="s">
        <v>24</v>
      </c>
      <c r="H82" s="25">
        <v>33</v>
      </c>
      <c r="I82" s="26">
        <f t="shared" si="1"/>
        <v>0.56896551724137934</v>
      </c>
    </row>
    <row r="83" spans="1:9" x14ac:dyDescent="0.2">
      <c r="A83" s="5" t="s">
        <v>28</v>
      </c>
      <c r="B83" s="25" t="s">
        <v>20</v>
      </c>
      <c r="C83" s="25">
        <v>4</v>
      </c>
      <c r="D83" s="26">
        <v>2.247191011235955E-2</v>
      </c>
      <c r="F83" s="31" t="s">
        <v>54</v>
      </c>
      <c r="G83" s="25" t="s">
        <v>20</v>
      </c>
      <c r="H83" s="25">
        <v>3</v>
      </c>
      <c r="I83" s="26">
        <f t="shared" si="1"/>
        <v>5.1724137931034482E-2</v>
      </c>
    </row>
    <row r="84" spans="1:9" x14ac:dyDescent="0.2">
      <c r="A84" s="2"/>
      <c r="B84" s="25" t="s">
        <v>21</v>
      </c>
      <c r="C84" s="25">
        <v>15</v>
      </c>
      <c r="D84" s="26">
        <v>8.4269662921348312E-2</v>
      </c>
      <c r="F84" s="32"/>
      <c r="G84" s="25" t="s">
        <v>21</v>
      </c>
      <c r="H84" s="25">
        <v>3</v>
      </c>
      <c r="I84" s="26">
        <f t="shared" si="1"/>
        <v>5.1724137931034482E-2</v>
      </c>
    </row>
    <row r="85" spans="1:9" x14ac:dyDescent="0.2">
      <c r="A85" s="2"/>
      <c r="B85" s="25" t="s">
        <v>22</v>
      </c>
      <c r="C85" s="25">
        <v>20</v>
      </c>
      <c r="D85" s="26">
        <v>0.11235955056179775</v>
      </c>
      <c r="F85" s="32"/>
      <c r="G85" s="25" t="s">
        <v>22</v>
      </c>
      <c r="H85" s="25">
        <v>3</v>
      </c>
      <c r="I85" s="26">
        <f t="shared" si="1"/>
        <v>5.1724137931034482E-2</v>
      </c>
    </row>
    <row r="86" spans="1:9" x14ac:dyDescent="0.2">
      <c r="A86" s="2"/>
      <c r="B86" s="25" t="s">
        <v>23</v>
      </c>
      <c r="C86" s="25">
        <v>87</v>
      </c>
      <c r="D86" s="26">
        <v>0.4887640449438202</v>
      </c>
      <c r="F86" s="32"/>
      <c r="G86" s="25" t="s">
        <v>23</v>
      </c>
      <c r="H86" s="25">
        <v>9</v>
      </c>
      <c r="I86" s="26">
        <f t="shared" si="1"/>
        <v>0.15517241379310345</v>
      </c>
    </row>
    <row r="87" spans="1:9" x14ac:dyDescent="0.2">
      <c r="A87" s="3"/>
      <c r="B87" s="25" t="s">
        <v>24</v>
      </c>
      <c r="C87" s="25">
        <v>52</v>
      </c>
      <c r="D87" s="26">
        <v>0.29213483146067415</v>
      </c>
      <c r="F87" s="33"/>
      <c r="G87" s="25" t="s">
        <v>24</v>
      </c>
      <c r="H87" s="25">
        <v>39</v>
      </c>
      <c r="I87" s="26">
        <f t="shared" si="1"/>
        <v>0.67241379310344829</v>
      </c>
    </row>
    <row r="88" spans="1:9" x14ac:dyDescent="0.2">
      <c r="A88" s="5" t="s">
        <v>29</v>
      </c>
      <c r="B88" s="25" t="s">
        <v>20</v>
      </c>
      <c r="C88" s="25">
        <v>17</v>
      </c>
      <c r="D88" s="26">
        <v>9.5505617977528087E-2</v>
      </c>
      <c r="F88" s="34" t="s">
        <v>55</v>
      </c>
      <c r="G88" s="25" t="s">
        <v>20</v>
      </c>
      <c r="H88" s="25">
        <v>2</v>
      </c>
      <c r="I88" s="26">
        <f t="shared" si="1"/>
        <v>3.4482758620689655E-2</v>
      </c>
    </row>
    <row r="89" spans="1:9" x14ac:dyDescent="0.2">
      <c r="A89" s="2"/>
      <c r="B89" s="25" t="s">
        <v>21</v>
      </c>
      <c r="C89" s="25">
        <v>25</v>
      </c>
      <c r="D89" s="26">
        <v>0.1404494382022472</v>
      </c>
      <c r="F89" s="32"/>
      <c r="G89" s="25" t="s">
        <v>21</v>
      </c>
      <c r="H89" s="25">
        <v>7</v>
      </c>
      <c r="I89" s="26">
        <f t="shared" si="1"/>
        <v>0.1206896551724138</v>
      </c>
    </row>
    <row r="90" spans="1:9" x14ac:dyDescent="0.2">
      <c r="A90" s="2"/>
      <c r="B90" s="25" t="s">
        <v>22</v>
      </c>
      <c r="C90" s="25">
        <v>19</v>
      </c>
      <c r="D90" s="26">
        <v>0.10674157303370786</v>
      </c>
      <c r="F90" s="32"/>
      <c r="G90" s="25" t="s">
        <v>22</v>
      </c>
      <c r="H90" s="25">
        <v>9</v>
      </c>
      <c r="I90" s="26">
        <f t="shared" si="1"/>
        <v>0.15517241379310345</v>
      </c>
    </row>
    <row r="91" spans="1:9" x14ac:dyDescent="0.2">
      <c r="A91" s="2"/>
      <c r="B91" s="25" t="s">
        <v>23</v>
      </c>
      <c r="C91" s="25">
        <v>82</v>
      </c>
      <c r="D91" s="26">
        <v>0.4606741573033708</v>
      </c>
      <c r="F91" s="32"/>
      <c r="G91" s="25" t="s">
        <v>23</v>
      </c>
      <c r="H91" s="25">
        <v>20</v>
      </c>
      <c r="I91" s="26">
        <f t="shared" si="1"/>
        <v>0.34482758620689657</v>
      </c>
    </row>
    <row r="92" spans="1:9" x14ac:dyDescent="0.2">
      <c r="A92" s="3"/>
      <c r="B92" s="25" t="s">
        <v>24</v>
      </c>
      <c r="C92" s="25">
        <v>35</v>
      </c>
      <c r="D92" s="26">
        <v>0.19662921348314608</v>
      </c>
      <c r="F92" s="32"/>
      <c r="G92" s="25" t="s">
        <v>24</v>
      </c>
      <c r="H92" s="25">
        <v>20</v>
      </c>
      <c r="I92" s="26">
        <f t="shared" si="1"/>
        <v>0.34482758620689657</v>
      </c>
    </row>
    <row r="93" spans="1:9" x14ac:dyDescent="0.2">
      <c r="A93" s="5" t="s">
        <v>63</v>
      </c>
      <c r="B93" s="25" t="s">
        <v>20</v>
      </c>
      <c r="C93" s="25">
        <v>10</v>
      </c>
      <c r="D93" s="26">
        <v>5.6179775280898875E-2</v>
      </c>
      <c r="F93" s="31" t="s">
        <v>56</v>
      </c>
      <c r="G93" s="25" t="s">
        <v>20</v>
      </c>
      <c r="H93" s="25">
        <v>2</v>
      </c>
      <c r="I93" s="26">
        <f t="shared" si="1"/>
        <v>3.4482758620689655E-2</v>
      </c>
    </row>
    <row r="94" spans="1:9" x14ac:dyDescent="0.2">
      <c r="A94" s="2"/>
      <c r="B94" s="25" t="s">
        <v>21</v>
      </c>
      <c r="C94" s="25">
        <v>30</v>
      </c>
      <c r="D94" s="26">
        <v>0.16853932584269662</v>
      </c>
      <c r="F94" s="32"/>
      <c r="G94" s="25" t="s">
        <v>21</v>
      </c>
      <c r="H94" s="25">
        <v>7</v>
      </c>
      <c r="I94" s="26">
        <f t="shared" si="1"/>
        <v>0.1206896551724138</v>
      </c>
    </row>
    <row r="95" spans="1:9" x14ac:dyDescent="0.2">
      <c r="A95" s="2"/>
      <c r="B95" s="25" t="s">
        <v>22</v>
      </c>
      <c r="C95" s="25">
        <v>15</v>
      </c>
      <c r="D95" s="26">
        <v>8.4269662921348312E-2</v>
      </c>
      <c r="F95" s="32"/>
      <c r="G95" s="25" t="s">
        <v>22</v>
      </c>
      <c r="H95" s="25">
        <v>2</v>
      </c>
      <c r="I95" s="26">
        <f t="shared" si="1"/>
        <v>3.4482758620689655E-2</v>
      </c>
    </row>
    <row r="96" spans="1:9" x14ac:dyDescent="0.2">
      <c r="A96" s="2"/>
      <c r="B96" s="25" t="s">
        <v>23</v>
      </c>
      <c r="C96" s="25">
        <v>83</v>
      </c>
      <c r="D96" s="26">
        <v>0.46629213483146065</v>
      </c>
      <c r="F96" s="32"/>
      <c r="G96" s="25" t="s">
        <v>23</v>
      </c>
      <c r="H96" s="25">
        <v>24</v>
      </c>
      <c r="I96" s="26">
        <f t="shared" si="1"/>
        <v>0.41379310344827586</v>
      </c>
    </row>
    <row r="97" spans="1:9" x14ac:dyDescent="0.2">
      <c r="A97" s="3"/>
      <c r="B97" s="25" t="s">
        <v>24</v>
      </c>
      <c r="C97" s="25">
        <v>40</v>
      </c>
      <c r="D97" s="26">
        <v>0.2247191011235955</v>
      </c>
      <c r="F97" s="33"/>
      <c r="G97" s="25" t="s">
        <v>24</v>
      </c>
      <c r="H97" s="25">
        <v>23</v>
      </c>
      <c r="I97" s="26">
        <f t="shared" si="1"/>
        <v>0.39655172413793105</v>
      </c>
    </row>
    <row r="98" spans="1:9" x14ac:dyDescent="0.2">
      <c r="A98" s="5" t="s">
        <v>30</v>
      </c>
      <c r="B98" s="25" t="s">
        <v>20</v>
      </c>
      <c r="C98" s="25">
        <v>7</v>
      </c>
      <c r="D98" s="26">
        <v>3.9325842696629212E-2</v>
      </c>
      <c r="F98" s="34" t="s">
        <v>33</v>
      </c>
      <c r="G98" s="25" t="s">
        <v>20</v>
      </c>
      <c r="H98" s="25">
        <v>7</v>
      </c>
      <c r="I98" s="26">
        <f t="shared" si="1"/>
        <v>0.1206896551724138</v>
      </c>
    </row>
    <row r="99" spans="1:9" x14ac:dyDescent="0.2">
      <c r="A99" s="2"/>
      <c r="B99" s="25" t="s">
        <v>21</v>
      </c>
      <c r="C99" s="25">
        <v>17</v>
      </c>
      <c r="D99" s="26">
        <v>9.5505617977528087E-2</v>
      </c>
      <c r="F99" s="32"/>
      <c r="G99" s="25" t="s">
        <v>21</v>
      </c>
      <c r="H99" s="25">
        <v>15</v>
      </c>
      <c r="I99" s="26">
        <f t="shared" si="1"/>
        <v>0.25862068965517243</v>
      </c>
    </row>
    <row r="100" spans="1:9" x14ac:dyDescent="0.2">
      <c r="A100" s="2"/>
      <c r="B100" s="25" t="s">
        <v>22</v>
      </c>
      <c r="C100" s="25">
        <v>25</v>
      </c>
      <c r="D100" s="26">
        <v>0.1404494382022472</v>
      </c>
      <c r="F100" s="32"/>
      <c r="G100" s="25" t="s">
        <v>22</v>
      </c>
      <c r="H100" s="25">
        <v>15</v>
      </c>
      <c r="I100" s="26">
        <f t="shared" si="1"/>
        <v>0.25862068965517243</v>
      </c>
    </row>
    <row r="101" spans="1:9" x14ac:dyDescent="0.2">
      <c r="A101" s="2"/>
      <c r="B101" s="25" t="s">
        <v>23</v>
      </c>
      <c r="C101" s="25">
        <v>101</v>
      </c>
      <c r="D101" s="26">
        <v>0.56741573033707871</v>
      </c>
      <c r="F101" s="32"/>
      <c r="G101" s="25" t="s">
        <v>23</v>
      </c>
      <c r="H101" s="25">
        <v>16</v>
      </c>
      <c r="I101" s="26">
        <f t="shared" si="1"/>
        <v>0.27586206896551724</v>
      </c>
    </row>
    <row r="102" spans="1:9" x14ac:dyDescent="0.2">
      <c r="A102" s="3"/>
      <c r="B102" s="25" t="s">
        <v>24</v>
      </c>
      <c r="C102" s="25">
        <v>27</v>
      </c>
      <c r="D102" s="26">
        <v>0.15168539325842698</v>
      </c>
      <c r="F102" s="32"/>
      <c r="G102" s="25" t="s">
        <v>24</v>
      </c>
      <c r="H102" s="25">
        <v>5</v>
      </c>
      <c r="I102" s="26">
        <f t="shared" si="1"/>
        <v>8.6206896551724144E-2</v>
      </c>
    </row>
    <row r="103" spans="1:9" x14ac:dyDescent="0.2">
      <c r="A103" s="1" t="s">
        <v>31</v>
      </c>
      <c r="B103" s="25" t="s">
        <v>20</v>
      </c>
      <c r="C103" s="25">
        <v>8</v>
      </c>
      <c r="D103" s="26">
        <v>4.49438202247191E-2</v>
      </c>
      <c r="F103" s="31" t="s">
        <v>34</v>
      </c>
      <c r="G103" s="25" t="s">
        <v>20</v>
      </c>
      <c r="H103" s="25">
        <v>8</v>
      </c>
      <c r="I103" s="26">
        <f t="shared" si="1"/>
        <v>0.13793103448275862</v>
      </c>
    </row>
    <row r="104" spans="1:9" x14ac:dyDescent="0.2">
      <c r="A104" s="2"/>
      <c r="B104" s="25" t="s">
        <v>21</v>
      </c>
      <c r="C104" s="25">
        <v>44</v>
      </c>
      <c r="D104" s="26">
        <v>0.24719101123595505</v>
      </c>
      <c r="F104" s="32"/>
      <c r="G104" s="25" t="s">
        <v>21</v>
      </c>
      <c r="H104" s="25">
        <v>15</v>
      </c>
      <c r="I104" s="26">
        <f t="shared" si="1"/>
        <v>0.25862068965517243</v>
      </c>
    </row>
    <row r="105" spans="1:9" x14ac:dyDescent="0.2">
      <c r="A105" s="2"/>
      <c r="B105" s="25" t="s">
        <v>22</v>
      </c>
      <c r="C105" s="25">
        <v>50</v>
      </c>
      <c r="D105" s="26">
        <v>0.2808988764044944</v>
      </c>
      <c r="F105" s="32"/>
      <c r="G105" s="25" t="s">
        <v>22</v>
      </c>
      <c r="H105" s="25">
        <v>11</v>
      </c>
      <c r="I105" s="26">
        <f t="shared" si="1"/>
        <v>0.18965517241379309</v>
      </c>
    </row>
    <row r="106" spans="1:9" x14ac:dyDescent="0.2">
      <c r="A106" s="2"/>
      <c r="B106" s="25" t="s">
        <v>23</v>
      </c>
      <c r="C106" s="25">
        <v>61</v>
      </c>
      <c r="D106" s="26">
        <v>0.34269662921348315</v>
      </c>
      <c r="F106" s="32"/>
      <c r="G106" s="25" t="s">
        <v>23</v>
      </c>
      <c r="H106" s="25">
        <v>16</v>
      </c>
      <c r="I106" s="26">
        <f t="shared" si="1"/>
        <v>0.27586206896551724</v>
      </c>
    </row>
    <row r="107" spans="1:9" x14ac:dyDescent="0.2">
      <c r="A107" s="2"/>
      <c r="B107" s="25" t="s">
        <v>24</v>
      </c>
      <c r="C107" s="25">
        <v>15</v>
      </c>
      <c r="D107" s="26">
        <v>8.4269662921348312E-2</v>
      </c>
      <c r="F107" s="33"/>
      <c r="G107" s="25" t="s">
        <v>24</v>
      </c>
      <c r="H107" s="25">
        <v>8</v>
      </c>
      <c r="I107" s="26">
        <f t="shared" si="1"/>
        <v>0.13793103448275862</v>
      </c>
    </row>
    <row r="108" spans="1:9" x14ac:dyDescent="0.2">
      <c r="A108" s="5" t="s">
        <v>32</v>
      </c>
      <c r="B108" s="25" t="s">
        <v>20</v>
      </c>
      <c r="C108" s="25">
        <v>30</v>
      </c>
      <c r="D108" s="26">
        <v>0.16853932584269662</v>
      </c>
      <c r="F108" s="34" t="s">
        <v>35</v>
      </c>
      <c r="G108" s="25" t="s">
        <v>20</v>
      </c>
      <c r="H108" s="25">
        <v>6</v>
      </c>
      <c r="I108" s="26">
        <f t="shared" si="1"/>
        <v>0.10344827586206896</v>
      </c>
    </row>
    <row r="109" spans="1:9" x14ac:dyDescent="0.2">
      <c r="A109" s="2"/>
      <c r="B109" s="25" t="s">
        <v>21</v>
      </c>
      <c r="C109" s="25">
        <v>55</v>
      </c>
      <c r="D109" s="26">
        <v>0.3089887640449438</v>
      </c>
      <c r="F109" s="32"/>
      <c r="G109" s="25" t="s">
        <v>21</v>
      </c>
      <c r="H109" s="25">
        <v>7</v>
      </c>
      <c r="I109" s="26">
        <f t="shared" si="1"/>
        <v>0.1206896551724138</v>
      </c>
    </row>
    <row r="110" spans="1:9" x14ac:dyDescent="0.2">
      <c r="A110" s="2"/>
      <c r="B110" s="25" t="s">
        <v>22</v>
      </c>
      <c r="C110" s="25">
        <v>38</v>
      </c>
      <c r="D110" s="26">
        <v>0.21348314606741572</v>
      </c>
      <c r="F110" s="32"/>
      <c r="G110" s="25" t="s">
        <v>22</v>
      </c>
      <c r="H110" s="25">
        <v>12</v>
      </c>
      <c r="I110" s="26">
        <f t="shared" si="1"/>
        <v>0.20689655172413793</v>
      </c>
    </row>
    <row r="111" spans="1:9" x14ac:dyDescent="0.2">
      <c r="A111" s="2"/>
      <c r="B111" s="25" t="s">
        <v>23</v>
      </c>
      <c r="C111" s="25">
        <v>43</v>
      </c>
      <c r="D111" s="26">
        <v>0.24157303370786518</v>
      </c>
      <c r="F111" s="32"/>
      <c r="G111" s="25" t="s">
        <v>23</v>
      </c>
      <c r="H111" s="25">
        <v>16</v>
      </c>
      <c r="I111" s="26">
        <f t="shared" si="1"/>
        <v>0.27586206896551724</v>
      </c>
    </row>
    <row r="112" spans="1:9" x14ac:dyDescent="0.2">
      <c r="A112" s="3"/>
      <c r="B112" s="25" t="s">
        <v>24</v>
      </c>
      <c r="C112" s="25">
        <v>12</v>
      </c>
      <c r="D112" s="26">
        <v>6.741573033707865E-2</v>
      </c>
      <c r="F112" s="32"/>
      <c r="G112" s="25" t="s">
        <v>24</v>
      </c>
      <c r="H112" s="25">
        <v>16</v>
      </c>
      <c r="I112" s="26">
        <f t="shared" si="1"/>
        <v>0.27586206896551724</v>
      </c>
    </row>
    <row r="113" spans="1:9" x14ac:dyDescent="0.2">
      <c r="A113" s="1" t="s">
        <v>33</v>
      </c>
      <c r="B113" s="25" t="s">
        <v>20</v>
      </c>
      <c r="C113" s="25">
        <v>19</v>
      </c>
      <c r="D113" s="26">
        <v>0.10674157303370786</v>
      </c>
      <c r="F113" s="31" t="s">
        <v>36</v>
      </c>
      <c r="G113" s="25" t="s">
        <v>20</v>
      </c>
      <c r="H113" s="25">
        <v>14</v>
      </c>
      <c r="I113" s="26">
        <f t="shared" si="1"/>
        <v>0.2413793103448276</v>
      </c>
    </row>
    <row r="114" spans="1:9" x14ac:dyDescent="0.2">
      <c r="A114" s="2"/>
      <c r="B114" s="25" t="s">
        <v>21</v>
      </c>
      <c r="C114" s="25">
        <v>57</v>
      </c>
      <c r="D114" s="26">
        <v>0.3202247191011236</v>
      </c>
      <c r="F114" s="32"/>
      <c r="G114" s="25" t="s">
        <v>21</v>
      </c>
      <c r="H114" s="25">
        <v>15</v>
      </c>
      <c r="I114" s="26">
        <f t="shared" si="1"/>
        <v>0.25862068965517243</v>
      </c>
    </row>
    <row r="115" spans="1:9" x14ac:dyDescent="0.2">
      <c r="A115" s="2"/>
      <c r="B115" s="25" t="s">
        <v>22</v>
      </c>
      <c r="C115" s="25">
        <v>38</v>
      </c>
      <c r="D115" s="26">
        <v>0.21348314606741572</v>
      </c>
      <c r="F115" s="32"/>
      <c r="G115" s="25" t="s">
        <v>22</v>
      </c>
      <c r="H115" s="25">
        <v>7</v>
      </c>
      <c r="I115" s="26">
        <f t="shared" si="1"/>
        <v>0.1206896551724138</v>
      </c>
    </row>
    <row r="116" spans="1:9" x14ac:dyDescent="0.2">
      <c r="A116" s="2"/>
      <c r="B116" s="25" t="s">
        <v>23</v>
      </c>
      <c r="C116" s="25">
        <v>44</v>
      </c>
      <c r="D116" s="26">
        <v>0.24719101123595505</v>
      </c>
      <c r="F116" s="32"/>
      <c r="G116" s="25" t="s">
        <v>23</v>
      </c>
      <c r="H116" s="25">
        <v>12</v>
      </c>
      <c r="I116" s="26">
        <f t="shared" si="1"/>
        <v>0.20689655172413793</v>
      </c>
    </row>
    <row r="117" spans="1:9" x14ac:dyDescent="0.2">
      <c r="A117" s="2"/>
      <c r="B117" s="25" t="s">
        <v>24</v>
      </c>
      <c r="C117" s="25">
        <v>18</v>
      </c>
      <c r="D117" s="26">
        <v>0.10112359550561797</v>
      </c>
      <c r="F117" s="33"/>
      <c r="G117" s="25" t="s">
        <v>24</v>
      </c>
      <c r="H117" s="25">
        <v>10</v>
      </c>
      <c r="I117" s="26">
        <f t="shared" si="1"/>
        <v>0.17241379310344829</v>
      </c>
    </row>
    <row r="118" spans="1:9" x14ac:dyDescent="0.2">
      <c r="A118" s="5" t="s">
        <v>34</v>
      </c>
      <c r="B118" s="25" t="s">
        <v>20</v>
      </c>
      <c r="C118" s="25">
        <v>24</v>
      </c>
      <c r="D118" s="26">
        <v>0.1348314606741573</v>
      </c>
    </row>
    <row r="119" spans="1:9" x14ac:dyDescent="0.2">
      <c r="A119" s="2"/>
      <c r="B119" s="25" t="s">
        <v>21</v>
      </c>
      <c r="C119" s="25">
        <v>49</v>
      </c>
      <c r="D119" s="26">
        <v>0.2752808988764045</v>
      </c>
    </row>
    <row r="120" spans="1:9" x14ac:dyDescent="0.2">
      <c r="A120" s="2"/>
      <c r="B120" s="25" t="s">
        <v>22</v>
      </c>
      <c r="C120" s="25">
        <v>32</v>
      </c>
      <c r="D120" s="26">
        <v>0.1797752808988764</v>
      </c>
    </row>
    <row r="121" spans="1:9" x14ac:dyDescent="0.2">
      <c r="A121" s="2"/>
      <c r="B121" s="25" t="s">
        <v>23</v>
      </c>
      <c r="C121" s="25">
        <v>57</v>
      </c>
      <c r="D121" s="26">
        <v>0.3202247191011236</v>
      </c>
    </row>
    <row r="122" spans="1:9" x14ac:dyDescent="0.2">
      <c r="A122" s="3"/>
      <c r="B122" s="25" t="s">
        <v>24</v>
      </c>
      <c r="C122" s="25">
        <v>16</v>
      </c>
      <c r="D122" s="26">
        <v>8.98876404494382E-2</v>
      </c>
    </row>
    <row r="123" spans="1:9" x14ac:dyDescent="0.2">
      <c r="A123" s="1" t="s">
        <v>35</v>
      </c>
      <c r="B123" s="25" t="s">
        <v>20</v>
      </c>
      <c r="C123" s="25">
        <v>6</v>
      </c>
      <c r="D123" s="26">
        <v>3.3707865168539325E-2</v>
      </c>
    </row>
    <row r="124" spans="1:9" x14ac:dyDescent="0.2">
      <c r="A124" s="2"/>
      <c r="B124" s="25" t="s">
        <v>21</v>
      </c>
      <c r="C124" s="25">
        <v>13</v>
      </c>
      <c r="D124" s="26">
        <v>7.3033707865168537E-2</v>
      </c>
    </row>
    <row r="125" spans="1:9" x14ac:dyDescent="0.2">
      <c r="A125" s="2"/>
      <c r="B125" s="25" t="s">
        <v>22</v>
      </c>
      <c r="C125" s="25">
        <v>21</v>
      </c>
      <c r="D125" s="26">
        <v>0.11797752808988764</v>
      </c>
    </row>
    <row r="126" spans="1:9" x14ac:dyDescent="0.2">
      <c r="A126" s="2"/>
      <c r="B126" s="25" t="s">
        <v>23</v>
      </c>
      <c r="C126" s="25">
        <v>84</v>
      </c>
      <c r="D126" s="26">
        <v>0.47191011235955055</v>
      </c>
    </row>
    <row r="127" spans="1:9" x14ac:dyDescent="0.2">
      <c r="A127" s="2"/>
      <c r="B127" s="25" t="s">
        <v>24</v>
      </c>
      <c r="C127" s="25">
        <v>53</v>
      </c>
      <c r="D127" s="26">
        <v>0.29775280898876405</v>
      </c>
    </row>
    <row r="128" spans="1:9" x14ac:dyDescent="0.2">
      <c r="A128" s="5" t="s">
        <v>36</v>
      </c>
      <c r="B128" s="25" t="s">
        <v>20</v>
      </c>
      <c r="C128" s="25">
        <v>19</v>
      </c>
      <c r="D128" s="26">
        <v>0.10674157303370786</v>
      </c>
    </row>
    <row r="129" spans="1:10" x14ac:dyDescent="0.2">
      <c r="A129" s="2"/>
      <c r="B129" s="25" t="s">
        <v>21</v>
      </c>
      <c r="C129" s="25">
        <v>66</v>
      </c>
      <c r="D129" s="26">
        <v>0.3707865168539326</v>
      </c>
    </row>
    <row r="130" spans="1:10" x14ac:dyDescent="0.2">
      <c r="A130" s="2"/>
      <c r="B130" s="25" t="s">
        <v>22</v>
      </c>
      <c r="C130" s="25">
        <v>26</v>
      </c>
      <c r="D130" s="26">
        <v>0.14606741573033707</v>
      </c>
    </row>
    <row r="131" spans="1:10" x14ac:dyDescent="0.2">
      <c r="A131" s="2"/>
      <c r="B131" s="25" t="s">
        <v>23</v>
      </c>
      <c r="C131" s="25">
        <v>57</v>
      </c>
      <c r="D131" s="26">
        <v>0.3202247191011236</v>
      </c>
    </row>
    <row r="132" spans="1:10" x14ac:dyDescent="0.2">
      <c r="A132" s="3"/>
      <c r="B132" s="25" t="s">
        <v>24</v>
      </c>
      <c r="C132" s="25">
        <v>10</v>
      </c>
      <c r="D132" s="26">
        <v>5.6179775280898875E-2</v>
      </c>
    </row>
    <row r="133" spans="1:10" x14ac:dyDescent="0.2">
      <c r="J133" s="23"/>
    </row>
    <row r="134" spans="1:10" x14ac:dyDescent="0.2">
      <c r="J134" s="23"/>
    </row>
    <row r="135" spans="1:10" x14ac:dyDescent="0.2">
      <c r="J135" s="23"/>
    </row>
    <row r="136" spans="1:10" x14ac:dyDescent="0.2">
      <c r="J136" s="23"/>
    </row>
    <row r="137" spans="1:10" x14ac:dyDescent="0.2">
      <c r="A137" s="4" t="s">
        <v>37</v>
      </c>
      <c r="B137" s="24"/>
      <c r="C137" s="29" t="s">
        <v>0</v>
      </c>
      <c r="D137" s="30" t="s">
        <v>1</v>
      </c>
      <c r="J137" s="23"/>
    </row>
    <row r="138" spans="1:10" x14ac:dyDescent="0.2">
      <c r="A138" s="5" t="s">
        <v>38</v>
      </c>
      <c r="B138" s="25" t="s">
        <v>40</v>
      </c>
      <c r="C138" s="35">
        <v>75</v>
      </c>
      <c r="D138" s="36">
        <f t="shared" ref="D138:D167" si="2">C138/236</f>
        <v>0.31779661016949151</v>
      </c>
      <c r="J138" s="23"/>
    </row>
    <row r="139" spans="1:10" x14ac:dyDescent="0.2">
      <c r="A139" s="2"/>
      <c r="B139" s="25" t="s">
        <v>58</v>
      </c>
      <c r="C139" s="35">
        <f>30+85</f>
        <v>115</v>
      </c>
      <c r="D139" s="36">
        <f t="shared" si="2"/>
        <v>0.48728813559322032</v>
      </c>
      <c r="J139" s="23"/>
    </row>
    <row r="140" spans="1:10" x14ac:dyDescent="0.2">
      <c r="A140" s="3"/>
      <c r="B140" s="25" t="s">
        <v>39</v>
      </c>
      <c r="C140" s="35">
        <v>46</v>
      </c>
      <c r="D140" s="36">
        <f t="shared" si="2"/>
        <v>0.19491525423728814</v>
      </c>
      <c r="J140" s="23"/>
    </row>
    <row r="141" spans="1:10" x14ac:dyDescent="0.2">
      <c r="A141" s="1" t="s">
        <v>41</v>
      </c>
      <c r="B141" s="25" t="s">
        <v>40</v>
      </c>
      <c r="C141" s="35">
        <v>51</v>
      </c>
      <c r="D141" s="36">
        <f t="shared" si="2"/>
        <v>0.21610169491525424</v>
      </c>
      <c r="J141" s="23"/>
    </row>
    <row r="142" spans="1:10" x14ac:dyDescent="0.2">
      <c r="A142" s="2"/>
      <c r="B142" s="25" t="s">
        <v>58</v>
      </c>
      <c r="C142" s="35">
        <f>81+29</f>
        <v>110</v>
      </c>
      <c r="D142" s="36">
        <f t="shared" si="2"/>
        <v>0.46610169491525422</v>
      </c>
      <c r="J142" s="23"/>
    </row>
    <row r="143" spans="1:10" x14ac:dyDescent="0.2">
      <c r="A143" s="2"/>
      <c r="B143" s="25" t="s">
        <v>39</v>
      </c>
      <c r="C143" s="35">
        <v>75</v>
      </c>
      <c r="D143" s="36">
        <f t="shared" si="2"/>
        <v>0.31779661016949151</v>
      </c>
      <c r="J143" s="23"/>
    </row>
    <row r="144" spans="1:10" x14ac:dyDescent="0.2">
      <c r="A144" s="5" t="s">
        <v>42</v>
      </c>
      <c r="B144" s="25" t="s">
        <v>40</v>
      </c>
      <c r="C144" s="35">
        <v>100</v>
      </c>
      <c r="D144" s="36">
        <f t="shared" si="2"/>
        <v>0.42372881355932202</v>
      </c>
      <c r="J144" s="23"/>
    </row>
    <row r="145" spans="1:10" x14ac:dyDescent="0.2">
      <c r="A145" s="2"/>
      <c r="B145" s="25" t="s">
        <v>58</v>
      </c>
      <c r="C145" s="35">
        <f>25+65</f>
        <v>90</v>
      </c>
      <c r="D145" s="36">
        <f t="shared" si="2"/>
        <v>0.38135593220338981</v>
      </c>
      <c r="J145" s="23"/>
    </row>
    <row r="146" spans="1:10" x14ac:dyDescent="0.2">
      <c r="A146" s="3"/>
      <c r="B146" s="25" t="s">
        <v>39</v>
      </c>
      <c r="C146" s="35">
        <v>46</v>
      </c>
      <c r="D146" s="36">
        <f t="shared" si="2"/>
        <v>0.19491525423728814</v>
      </c>
      <c r="J146" s="23"/>
    </row>
    <row r="147" spans="1:10" x14ac:dyDescent="0.2">
      <c r="A147" s="1" t="s">
        <v>43</v>
      </c>
      <c r="B147" s="25" t="s">
        <v>40</v>
      </c>
      <c r="C147" s="35">
        <v>25</v>
      </c>
      <c r="D147" s="36">
        <f t="shared" si="2"/>
        <v>0.1059322033898305</v>
      </c>
      <c r="J147" s="23"/>
    </row>
    <row r="148" spans="1:10" x14ac:dyDescent="0.2">
      <c r="A148" s="2"/>
      <c r="B148" s="25" t="s">
        <v>58</v>
      </c>
      <c r="C148" s="35">
        <f>58+27</f>
        <v>85</v>
      </c>
      <c r="D148" s="36">
        <f t="shared" si="2"/>
        <v>0.36016949152542371</v>
      </c>
      <c r="J148" s="23"/>
    </row>
    <row r="149" spans="1:10" x14ac:dyDescent="0.2">
      <c r="A149" s="2"/>
      <c r="B149" s="25" t="s">
        <v>39</v>
      </c>
      <c r="C149" s="35">
        <v>126</v>
      </c>
      <c r="D149" s="36">
        <f t="shared" si="2"/>
        <v>0.53389830508474578</v>
      </c>
      <c r="J149" s="23"/>
    </row>
    <row r="150" spans="1:10" x14ac:dyDescent="0.2">
      <c r="A150" s="5" t="s">
        <v>44</v>
      </c>
      <c r="B150" s="25" t="s">
        <v>40</v>
      </c>
      <c r="C150" s="35">
        <v>38</v>
      </c>
      <c r="D150" s="36">
        <f t="shared" si="2"/>
        <v>0.16101694915254236</v>
      </c>
      <c r="J150" s="23"/>
    </row>
    <row r="151" spans="1:10" x14ac:dyDescent="0.2">
      <c r="A151" s="2"/>
      <c r="B151" s="25" t="s">
        <v>58</v>
      </c>
      <c r="C151" s="35">
        <f>29+38</f>
        <v>67</v>
      </c>
      <c r="D151" s="36">
        <f t="shared" si="2"/>
        <v>0.28389830508474578</v>
      </c>
      <c r="J151" s="23"/>
    </row>
    <row r="152" spans="1:10" x14ac:dyDescent="0.2">
      <c r="A152" s="3"/>
      <c r="B152" s="25" t="s">
        <v>39</v>
      </c>
      <c r="C152" s="35">
        <v>131</v>
      </c>
      <c r="D152" s="36">
        <f t="shared" si="2"/>
        <v>0.55508474576271183</v>
      </c>
      <c r="J152" s="23"/>
    </row>
    <row r="153" spans="1:10" x14ac:dyDescent="0.2">
      <c r="A153" s="1" t="s">
        <v>45</v>
      </c>
      <c r="B153" s="25" t="s">
        <v>40</v>
      </c>
      <c r="C153" s="35">
        <v>46</v>
      </c>
      <c r="D153" s="36">
        <f t="shared" si="2"/>
        <v>0.19491525423728814</v>
      </c>
      <c r="J153" s="23"/>
    </row>
    <row r="154" spans="1:10" x14ac:dyDescent="0.2">
      <c r="A154" s="2"/>
      <c r="B154" s="25" t="s">
        <v>58</v>
      </c>
      <c r="C154" s="35">
        <f>23+55</f>
        <v>78</v>
      </c>
      <c r="D154" s="36">
        <f t="shared" si="2"/>
        <v>0.33050847457627119</v>
      </c>
      <c r="J154" s="23"/>
    </row>
    <row r="155" spans="1:10" x14ac:dyDescent="0.2">
      <c r="A155" s="2"/>
      <c r="B155" s="25" t="s">
        <v>39</v>
      </c>
      <c r="C155" s="35">
        <v>112</v>
      </c>
      <c r="D155" s="36">
        <f t="shared" si="2"/>
        <v>0.47457627118644069</v>
      </c>
      <c r="J155" s="23"/>
    </row>
    <row r="156" spans="1:10" x14ac:dyDescent="0.2">
      <c r="A156" s="5" t="s">
        <v>46</v>
      </c>
      <c r="B156" s="25" t="s">
        <v>40</v>
      </c>
      <c r="C156" s="35">
        <v>50</v>
      </c>
      <c r="D156" s="36">
        <f t="shared" si="2"/>
        <v>0.21186440677966101</v>
      </c>
      <c r="J156" s="23"/>
    </row>
    <row r="157" spans="1:10" x14ac:dyDescent="0.2">
      <c r="A157" s="2"/>
      <c r="B157" s="25" t="s">
        <v>58</v>
      </c>
      <c r="C157" s="35">
        <f>26+74</f>
        <v>100</v>
      </c>
      <c r="D157" s="36">
        <f t="shared" si="2"/>
        <v>0.42372881355932202</v>
      </c>
      <c r="J157" s="23"/>
    </row>
    <row r="158" spans="1:10" x14ac:dyDescent="0.2">
      <c r="A158" s="3"/>
      <c r="B158" s="25" t="s">
        <v>39</v>
      </c>
      <c r="C158" s="35">
        <v>86</v>
      </c>
      <c r="D158" s="36">
        <f t="shared" si="2"/>
        <v>0.36440677966101692</v>
      </c>
      <c r="J158" s="23"/>
    </row>
    <row r="159" spans="1:10" x14ac:dyDescent="0.2">
      <c r="A159" s="1" t="s">
        <v>47</v>
      </c>
      <c r="B159" s="25" t="s">
        <v>40</v>
      </c>
      <c r="C159" s="35">
        <v>23</v>
      </c>
      <c r="D159" s="36">
        <f t="shared" si="2"/>
        <v>9.7457627118644072E-2</v>
      </c>
      <c r="J159" s="23"/>
    </row>
    <row r="160" spans="1:10" x14ac:dyDescent="0.2">
      <c r="A160" s="2"/>
      <c r="B160" s="25" t="s">
        <v>58</v>
      </c>
      <c r="C160" s="35">
        <f>26+27</f>
        <v>53</v>
      </c>
      <c r="D160" s="36">
        <f t="shared" si="2"/>
        <v>0.22457627118644069</v>
      </c>
      <c r="J160" s="23"/>
    </row>
    <row r="161" spans="1:10" x14ac:dyDescent="0.2">
      <c r="A161" s="2"/>
      <c r="B161" s="25" t="s">
        <v>39</v>
      </c>
      <c r="C161" s="35">
        <v>160</v>
      </c>
      <c r="D161" s="36">
        <f t="shared" si="2"/>
        <v>0.67796610169491522</v>
      </c>
      <c r="J161" s="23"/>
    </row>
    <row r="162" spans="1:10" x14ac:dyDescent="0.2">
      <c r="A162" s="5" t="s">
        <v>48</v>
      </c>
      <c r="B162" s="25" t="s">
        <v>40</v>
      </c>
      <c r="C162" s="35">
        <v>7</v>
      </c>
      <c r="D162" s="36">
        <f t="shared" si="2"/>
        <v>2.9661016949152543E-2</v>
      </c>
      <c r="J162" s="23"/>
    </row>
    <row r="163" spans="1:10" x14ac:dyDescent="0.2">
      <c r="A163" s="2"/>
      <c r="B163" s="25" t="s">
        <v>58</v>
      </c>
      <c r="C163" s="35">
        <f>30</f>
        <v>30</v>
      </c>
      <c r="D163" s="36">
        <f t="shared" si="2"/>
        <v>0.1271186440677966</v>
      </c>
      <c r="J163" s="23"/>
    </row>
    <row r="164" spans="1:10" x14ac:dyDescent="0.2">
      <c r="A164" s="3"/>
      <c r="B164" s="25" t="s">
        <v>39</v>
      </c>
      <c r="C164" s="35">
        <v>199</v>
      </c>
      <c r="D164" s="36">
        <f t="shared" si="2"/>
        <v>0.84322033898305082</v>
      </c>
      <c r="J164" s="23"/>
    </row>
    <row r="165" spans="1:10" x14ac:dyDescent="0.2">
      <c r="A165" s="1" t="s">
        <v>49</v>
      </c>
      <c r="B165" s="25" t="s">
        <v>40</v>
      </c>
      <c r="C165" s="35">
        <f>22+7</f>
        <v>29</v>
      </c>
      <c r="D165" s="36">
        <f t="shared" si="2"/>
        <v>0.1228813559322034</v>
      </c>
      <c r="J165" s="23"/>
    </row>
    <row r="166" spans="1:10" x14ac:dyDescent="0.2">
      <c r="A166" s="2"/>
      <c r="B166" s="25" t="s">
        <v>58</v>
      </c>
      <c r="C166" s="35">
        <f>54+25+19</f>
        <v>98</v>
      </c>
      <c r="D166" s="36">
        <f t="shared" si="2"/>
        <v>0.4152542372881356</v>
      </c>
      <c r="J166" s="23"/>
    </row>
    <row r="167" spans="1:10" x14ac:dyDescent="0.2">
      <c r="A167" s="3"/>
      <c r="B167" s="25" t="s">
        <v>39</v>
      </c>
      <c r="C167" s="35">
        <f>85+24</f>
        <v>109</v>
      </c>
      <c r="D167" s="36">
        <f t="shared" si="2"/>
        <v>0.461864406779661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83050-F4CD-4746-B6B2-10ADB1A49DE6}">
  <dimension ref="A1:G48"/>
  <sheetViews>
    <sheetView tabSelected="1" topLeftCell="A26" workbookViewId="0">
      <selection activeCell="A42" sqref="A42"/>
    </sheetView>
  </sheetViews>
  <sheetFormatPr baseColWidth="10" defaultRowHeight="16" x14ac:dyDescent="0.2"/>
  <cols>
    <col min="1" max="1" width="73.1640625" customWidth="1"/>
    <col min="2" max="2" width="16" customWidth="1"/>
    <col min="3" max="5" width="13.1640625" style="9" customWidth="1"/>
  </cols>
  <sheetData>
    <row r="1" spans="1:7" s="47" customFormat="1" x14ac:dyDescent="0.2">
      <c r="A1" s="46"/>
      <c r="C1" s="48"/>
      <c r="D1" s="48"/>
      <c r="E1" s="48"/>
    </row>
    <row r="3" spans="1:7" ht="17" customHeight="1" x14ac:dyDescent="0.2">
      <c r="C3" s="45" t="s">
        <v>52</v>
      </c>
      <c r="D3" s="45"/>
      <c r="E3" s="45"/>
      <c r="F3" s="45"/>
    </row>
    <row r="4" spans="1:7" ht="40" customHeight="1" x14ac:dyDescent="0.2">
      <c r="A4" s="37" t="s">
        <v>2</v>
      </c>
      <c r="B4" s="38" t="s">
        <v>51</v>
      </c>
      <c r="C4" s="39" t="s">
        <v>196</v>
      </c>
      <c r="D4" s="39" t="s">
        <v>195</v>
      </c>
      <c r="E4" s="39" t="s">
        <v>197</v>
      </c>
      <c r="F4" s="39" t="s">
        <v>198</v>
      </c>
      <c r="G4" s="43" t="s">
        <v>67</v>
      </c>
    </row>
    <row r="5" spans="1:7" ht="17" x14ac:dyDescent="0.2">
      <c r="A5" s="40" t="s">
        <v>7</v>
      </c>
      <c r="B5" s="41" t="s">
        <v>186</v>
      </c>
      <c r="C5" s="42" t="s">
        <v>199</v>
      </c>
      <c r="D5" s="42" t="s">
        <v>178</v>
      </c>
      <c r="E5" s="42" t="s">
        <v>66</v>
      </c>
      <c r="F5" s="41" t="s">
        <v>127</v>
      </c>
      <c r="G5" s="49" t="s">
        <v>74</v>
      </c>
    </row>
    <row r="6" spans="1:7" ht="25" customHeight="1" x14ac:dyDescent="0.2">
      <c r="A6" s="40" t="s">
        <v>59</v>
      </c>
      <c r="B6" s="41" t="s">
        <v>185</v>
      </c>
      <c r="C6" s="42" t="s">
        <v>76</v>
      </c>
      <c r="D6" s="42" t="s">
        <v>200</v>
      </c>
      <c r="E6" s="42" t="s">
        <v>75</v>
      </c>
      <c r="F6" s="41" t="s">
        <v>172</v>
      </c>
      <c r="G6" s="49" t="s">
        <v>84</v>
      </c>
    </row>
    <row r="7" spans="1:7" ht="17" x14ac:dyDescent="0.2">
      <c r="A7" s="40" t="s">
        <v>8</v>
      </c>
      <c r="B7" s="41" t="s">
        <v>187</v>
      </c>
      <c r="C7" s="9" t="s">
        <v>202</v>
      </c>
      <c r="D7" s="9" t="s">
        <v>179</v>
      </c>
      <c r="E7" s="9" t="s">
        <v>201</v>
      </c>
      <c r="F7" s="41" t="s">
        <v>173</v>
      </c>
      <c r="G7" s="47" t="s">
        <v>86</v>
      </c>
    </row>
    <row r="8" spans="1:7" ht="17" x14ac:dyDescent="0.2">
      <c r="A8" s="40" t="s">
        <v>11</v>
      </c>
      <c r="B8" s="41" t="s">
        <v>130</v>
      </c>
      <c r="C8" s="42" t="s">
        <v>65</v>
      </c>
      <c r="D8" s="42" t="s">
        <v>79</v>
      </c>
      <c r="E8" s="42" t="s">
        <v>201</v>
      </c>
      <c r="F8" s="41" t="s">
        <v>174</v>
      </c>
      <c r="G8" s="49" t="s">
        <v>87</v>
      </c>
    </row>
    <row r="9" spans="1:7" ht="17" x14ac:dyDescent="0.2">
      <c r="A9" s="40" t="s">
        <v>12</v>
      </c>
      <c r="B9" s="41" t="s">
        <v>189</v>
      </c>
      <c r="C9" s="42" t="s">
        <v>203</v>
      </c>
      <c r="D9" s="42" t="s">
        <v>180</v>
      </c>
      <c r="E9" s="42" t="s">
        <v>201</v>
      </c>
      <c r="F9" s="41" t="s">
        <v>175</v>
      </c>
      <c r="G9" s="49" t="s">
        <v>88</v>
      </c>
    </row>
    <row r="10" spans="1:7" ht="17" x14ac:dyDescent="0.2">
      <c r="A10" s="40" t="s">
        <v>13</v>
      </c>
      <c r="B10" s="41" t="s">
        <v>134</v>
      </c>
      <c r="C10" s="42" t="s">
        <v>203</v>
      </c>
      <c r="D10" s="42" t="s">
        <v>204</v>
      </c>
      <c r="E10" s="42" t="s">
        <v>78</v>
      </c>
      <c r="F10" s="41" t="s">
        <v>80</v>
      </c>
      <c r="G10" s="49" t="s">
        <v>89</v>
      </c>
    </row>
    <row r="11" spans="1:7" ht="22" customHeight="1" x14ac:dyDescent="0.2">
      <c r="A11" s="40" t="s">
        <v>60</v>
      </c>
      <c r="B11" s="41" t="s">
        <v>190</v>
      </c>
      <c r="C11" s="42" t="s">
        <v>205</v>
      </c>
      <c r="D11" s="42" t="s">
        <v>181</v>
      </c>
      <c r="E11" s="42" t="s">
        <v>68</v>
      </c>
      <c r="F11" s="41" t="s">
        <v>176</v>
      </c>
      <c r="G11" s="49" t="s">
        <v>90</v>
      </c>
    </row>
    <row r="12" spans="1:7" ht="17" x14ac:dyDescent="0.2">
      <c r="A12" s="40" t="s">
        <v>61</v>
      </c>
      <c r="B12" s="41" t="s">
        <v>191</v>
      </c>
      <c r="C12" s="42" t="s">
        <v>209</v>
      </c>
      <c r="D12" s="42" t="s">
        <v>182</v>
      </c>
      <c r="E12" s="42" t="s">
        <v>210</v>
      </c>
      <c r="F12" s="41" t="s">
        <v>177</v>
      </c>
      <c r="G12" s="49" t="s">
        <v>91</v>
      </c>
    </row>
    <row r="13" spans="1:7" ht="19" customHeight="1" x14ac:dyDescent="0.2">
      <c r="A13" s="40" t="s">
        <v>62</v>
      </c>
      <c r="B13" s="41" t="s">
        <v>192</v>
      </c>
      <c r="C13" s="42" t="s">
        <v>206</v>
      </c>
      <c r="D13" s="42" t="s">
        <v>207</v>
      </c>
      <c r="E13" s="42" t="s">
        <v>208</v>
      </c>
      <c r="F13" s="41" t="s">
        <v>177</v>
      </c>
      <c r="G13" s="49" t="s">
        <v>85</v>
      </c>
    </row>
    <row r="14" spans="1:7" ht="19" customHeight="1" x14ac:dyDescent="0.2">
      <c r="A14" s="40" t="s">
        <v>17</v>
      </c>
      <c r="B14" s="41" t="s">
        <v>193</v>
      </c>
      <c r="C14" s="42" t="s">
        <v>211</v>
      </c>
      <c r="D14" s="42" t="s">
        <v>183</v>
      </c>
      <c r="E14" s="42" t="s">
        <v>212</v>
      </c>
      <c r="F14" s="41" t="s">
        <v>128</v>
      </c>
      <c r="G14" s="49" t="s">
        <v>74</v>
      </c>
    </row>
    <row r="15" spans="1:7" ht="17" x14ac:dyDescent="0.2">
      <c r="A15" s="40" t="s">
        <v>18</v>
      </c>
      <c r="B15" s="41" t="s">
        <v>194</v>
      </c>
      <c r="C15" s="42" t="s">
        <v>213</v>
      </c>
      <c r="D15" s="42" t="s">
        <v>184</v>
      </c>
      <c r="E15" s="42" t="s">
        <v>214</v>
      </c>
      <c r="F15" s="41" t="s">
        <v>81</v>
      </c>
      <c r="G15" s="49" t="s">
        <v>92</v>
      </c>
    </row>
    <row r="19" spans="1:7" ht="17" x14ac:dyDescent="0.2">
      <c r="A19" s="15" t="s">
        <v>93</v>
      </c>
      <c r="B19" s="8" t="s">
        <v>95</v>
      </c>
      <c r="C19" s="16" t="s">
        <v>83</v>
      </c>
      <c r="D19" s="16" t="s">
        <v>94</v>
      </c>
      <c r="E19" s="16" t="s">
        <v>64</v>
      </c>
      <c r="F19" s="16" t="s">
        <v>50</v>
      </c>
      <c r="G19" s="8" t="s">
        <v>67</v>
      </c>
    </row>
    <row r="20" spans="1:7" ht="17" thickBot="1" x14ac:dyDescent="0.25">
      <c r="A20" s="20" t="s">
        <v>98</v>
      </c>
      <c r="B20" s="17" t="s">
        <v>111</v>
      </c>
      <c r="C20" s="14" t="s">
        <v>219</v>
      </c>
      <c r="D20" s="9" t="s">
        <v>124</v>
      </c>
      <c r="E20" s="9" t="s">
        <v>75</v>
      </c>
      <c r="F20" s="14" t="s">
        <v>125</v>
      </c>
      <c r="G20" s="44" t="s">
        <v>220</v>
      </c>
    </row>
    <row r="21" spans="1:7" ht="17" thickBot="1" x14ac:dyDescent="0.25">
      <c r="A21" s="19" t="s">
        <v>97</v>
      </c>
      <c r="B21" s="17" t="s">
        <v>216</v>
      </c>
      <c r="C21" s="14" t="s">
        <v>219</v>
      </c>
      <c r="D21" s="9" t="s">
        <v>221</v>
      </c>
      <c r="E21" s="9" t="s">
        <v>75</v>
      </c>
      <c r="F21" s="14" t="s">
        <v>110</v>
      </c>
      <c r="G21" s="44" t="s">
        <v>222</v>
      </c>
    </row>
    <row r="22" spans="1:7" ht="17" thickBot="1" x14ac:dyDescent="0.25">
      <c r="A22" s="21" t="s">
        <v>99</v>
      </c>
      <c r="B22" s="17" t="s">
        <v>112</v>
      </c>
      <c r="C22" s="14" t="s">
        <v>223</v>
      </c>
      <c r="D22" s="9" t="s">
        <v>113</v>
      </c>
      <c r="E22" s="9" t="s">
        <v>208</v>
      </c>
      <c r="F22" s="14" t="s">
        <v>114</v>
      </c>
      <c r="G22" s="44" t="s">
        <v>224</v>
      </c>
    </row>
    <row r="23" spans="1:7" x14ac:dyDescent="0.2">
      <c r="A23" s="22" t="s">
        <v>106</v>
      </c>
      <c r="B23" s="17" t="s">
        <v>109</v>
      </c>
      <c r="C23" s="9" t="s">
        <v>109</v>
      </c>
      <c r="D23" s="9" t="s">
        <v>109</v>
      </c>
      <c r="E23" s="44" t="s">
        <v>109</v>
      </c>
      <c r="F23" s="14" t="s">
        <v>114</v>
      </c>
      <c r="G23" s="50" t="s">
        <v>109</v>
      </c>
    </row>
    <row r="24" spans="1:7" x14ac:dyDescent="0.2">
      <c r="A24" s="21" t="s">
        <v>107</v>
      </c>
      <c r="B24" s="17" t="s">
        <v>121</v>
      </c>
      <c r="C24" s="14" t="s">
        <v>206</v>
      </c>
      <c r="D24" s="9" t="s">
        <v>117</v>
      </c>
      <c r="E24" s="9" t="s">
        <v>225</v>
      </c>
      <c r="F24" s="9" t="s">
        <v>109</v>
      </c>
      <c r="G24" s="50" t="s">
        <v>226</v>
      </c>
    </row>
    <row r="25" spans="1:7" ht="17" thickBot="1" x14ac:dyDescent="0.25">
      <c r="A25" s="21" t="s">
        <v>103</v>
      </c>
      <c r="B25" s="17" t="s">
        <v>217</v>
      </c>
      <c r="C25" s="14" t="s">
        <v>227</v>
      </c>
      <c r="D25" s="9" t="s">
        <v>117</v>
      </c>
      <c r="E25" s="9" t="s">
        <v>225</v>
      </c>
      <c r="F25" s="14" t="s">
        <v>128</v>
      </c>
      <c r="G25" s="50" t="s">
        <v>74</v>
      </c>
    </row>
    <row r="26" spans="1:7" ht="17" thickBot="1" x14ac:dyDescent="0.25">
      <c r="A26" s="19" t="s">
        <v>100</v>
      </c>
      <c r="B26" s="17" t="s">
        <v>118</v>
      </c>
      <c r="C26" s="14" t="s">
        <v>228</v>
      </c>
      <c r="D26" s="9" t="s">
        <v>119</v>
      </c>
      <c r="E26" s="9" t="s">
        <v>78</v>
      </c>
      <c r="F26" s="14" t="s">
        <v>120</v>
      </c>
      <c r="G26" s="50" t="s">
        <v>229</v>
      </c>
    </row>
    <row r="27" spans="1:7" ht="17" thickBot="1" x14ac:dyDescent="0.25">
      <c r="A27" s="19" t="s">
        <v>102</v>
      </c>
      <c r="B27" s="17" t="s">
        <v>118</v>
      </c>
      <c r="C27" s="9" t="s">
        <v>232</v>
      </c>
      <c r="D27" s="9" t="s">
        <v>126</v>
      </c>
      <c r="E27" s="9" t="s">
        <v>233</v>
      </c>
      <c r="F27" s="14" t="s">
        <v>127</v>
      </c>
      <c r="G27" s="50" t="s">
        <v>226</v>
      </c>
    </row>
    <row r="28" spans="1:7" ht="17" thickBot="1" x14ac:dyDescent="0.25">
      <c r="A28" s="21" t="s">
        <v>101</v>
      </c>
      <c r="B28" s="17" t="s">
        <v>122</v>
      </c>
      <c r="C28" s="14" t="s">
        <v>230</v>
      </c>
      <c r="D28" s="9" t="s">
        <v>123</v>
      </c>
      <c r="E28" s="9" t="s">
        <v>225</v>
      </c>
      <c r="F28" s="14" t="s">
        <v>110</v>
      </c>
      <c r="G28" s="50" t="s">
        <v>231</v>
      </c>
    </row>
    <row r="29" spans="1:7" x14ac:dyDescent="0.2">
      <c r="A29" s="22" t="s">
        <v>104</v>
      </c>
      <c r="B29" s="17" t="s">
        <v>115</v>
      </c>
      <c r="C29" s="14" t="s">
        <v>234</v>
      </c>
      <c r="D29" s="9" t="s">
        <v>116</v>
      </c>
      <c r="E29" s="9" t="s">
        <v>69</v>
      </c>
      <c r="F29" s="9" t="s">
        <v>109</v>
      </c>
      <c r="G29" s="50" t="s">
        <v>226</v>
      </c>
    </row>
    <row r="30" spans="1:7" ht="17" thickBot="1" x14ac:dyDescent="0.25">
      <c r="A30" s="21" t="s">
        <v>105</v>
      </c>
      <c r="B30" s="17" t="s">
        <v>218</v>
      </c>
      <c r="C30" s="14" t="s">
        <v>203</v>
      </c>
      <c r="D30" s="9" t="s">
        <v>129</v>
      </c>
      <c r="E30" s="9" t="s">
        <v>77</v>
      </c>
      <c r="F30" s="9" t="s">
        <v>109</v>
      </c>
      <c r="G30" s="50" t="s">
        <v>235</v>
      </c>
    </row>
    <row r="31" spans="1:7" ht="17" thickBot="1" x14ac:dyDescent="0.25">
      <c r="A31" s="19" t="s">
        <v>34</v>
      </c>
      <c r="B31" s="17" t="s">
        <v>134</v>
      </c>
      <c r="C31" s="14" t="s">
        <v>213</v>
      </c>
      <c r="D31" s="9" t="s">
        <v>132</v>
      </c>
      <c r="E31" s="9" t="s">
        <v>236</v>
      </c>
      <c r="F31" s="14" t="s">
        <v>133</v>
      </c>
      <c r="G31" s="50" t="s">
        <v>237</v>
      </c>
    </row>
    <row r="32" spans="1:7" ht="17" thickBot="1" x14ac:dyDescent="0.25">
      <c r="A32" s="21" t="s">
        <v>36</v>
      </c>
      <c r="B32" s="17" t="s">
        <v>135</v>
      </c>
      <c r="C32" s="14" t="s">
        <v>238</v>
      </c>
      <c r="D32" s="9" t="s">
        <v>136</v>
      </c>
      <c r="E32" s="9" t="s">
        <v>225</v>
      </c>
      <c r="F32" s="14" t="s">
        <v>80</v>
      </c>
      <c r="G32" s="50" t="s">
        <v>239</v>
      </c>
    </row>
    <row r="33" spans="1:7" ht="17" thickBot="1" x14ac:dyDescent="0.25">
      <c r="A33" s="19" t="s">
        <v>33</v>
      </c>
      <c r="B33" s="17" t="s">
        <v>130</v>
      </c>
      <c r="C33" s="14" t="s">
        <v>203</v>
      </c>
      <c r="D33" s="9" t="s">
        <v>131</v>
      </c>
      <c r="E33" s="9" t="s">
        <v>77</v>
      </c>
      <c r="F33" s="14" t="s">
        <v>72</v>
      </c>
      <c r="G33" s="50" t="s">
        <v>240</v>
      </c>
    </row>
    <row r="34" spans="1:7" ht="17" thickBot="1" x14ac:dyDescent="0.25">
      <c r="A34" s="20" t="s">
        <v>108</v>
      </c>
      <c r="B34" s="17" t="s">
        <v>138</v>
      </c>
      <c r="C34" s="14" t="s">
        <v>238</v>
      </c>
      <c r="D34" s="9" t="s">
        <v>137</v>
      </c>
      <c r="E34" s="9" t="s">
        <v>233</v>
      </c>
      <c r="F34" s="44" t="s">
        <v>215</v>
      </c>
      <c r="G34" s="50" t="s">
        <v>241</v>
      </c>
    </row>
    <row r="38" spans="1:7" ht="18" thickBot="1" x14ac:dyDescent="0.25">
      <c r="A38" s="15" t="s">
        <v>145</v>
      </c>
      <c r="B38" s="8" t="s">
        <v>95</v>
      </c>
      <c r="C38" s="16" t="s">
        <v>83</v>
      </c>
      <c r="D38" s="16" t="s">
        <v>94</v>
      </c>
      <c r="E38" s="16" t="s">
        <v>64</v>
      </c>
      <c r="F38" s="16" t="s">
        <v>96</v>
      </c>
      <c r="G38" s="8" t="s">
        <v>67</v>
      </c>
    </row>
    <row r="39" spans="1:7" ht="17" thickBot="1" x14ac:dyDescent="0.25">
      <c r="A39" s="11" t="s">
        <v>139</v>
      </c>
      <c r="B39" s="9" t="s">
        <v>146</v>
      </c>
      <c r="C39" s="9" t="s">
        <v>223</v>
      </c>
      <c r="D39" s="9" t="s">
        <v>113</v>
      </c>
      <c r="E39" s="9" t="s">
        <v>208</v>
      </c>
      <c r="F39" s="9" t="s">
        <v>147</v>
      </c>
      <c r="G39" s="48" t="s">
        <v>74</v>
      </c>
    </row>
    <row r="40" spans="1:7" ht="17" thickBot="1" x14ac:dyDescent="0.25">
      <c r="A40" s="12" t="s">
        <v>140</v>
      </c>
      <c r="B40" s="14" t="s">
        <v>148</v>
      </c>
      <c r="C40" s="14" t="s">
        <v>227</v>
      </c>
      <c r="D40" s="14" t="s">
        <v>149</v>
      </c>
      <c r="E40" s="14" t="s">
        <v>208</v>
      </c>
      <c r="F40" s="14" t="s">
        <v>150</v>
      </c>
      <c r="G40" s="51" t="s">
        <v>74</v>
      </c>
    </row>
    <row r="41" spans="1:7" x14ac:dyDescent="0.2">
      <c r="A41" s="13" t="s">
        <v>141</v>
      </c>
      <c r="B41" s="14" t="s">
        <v>151</v>
      </c>
      <c r="C41" s="14" t="s">
        <v>243</v>
      </c>
      <c r="D41" s="14" t="s">
        <v>152</v>
      </c>
      <c r="E41" s="14" t="s">
        <v>68</v>
      </c>
      <c r="F41" s="14" t="s">
        <v>80</v>
      </c>
      <c r="G41" s="48" t="s">
        <v>188</v>
      </c>
    </row>
    <row r="42" spans="1:7" ht="17" thickBot="1" x14ac:dyDescent="0.25">
      <c r="A42" s="13" t="s">
        <v>43</v>
      </c>
      <c r="B42" s="14" t="s">
        <v>156</v>
      </c>
      <c r="C42" s="14" t="s">
        <v>230</v>
      </c>
      <c r="D42" s="14" t="s">
        <v>157</v>
      </c>
      <c r="E42" s="14" t="s">
        <v>201</v>
      </c>
      <c r="F42" s="14" t="s">
        <v>133</v>
      </c>
      <c r="G42" s="48" t="s">
        <v>88</v>
      </c>
    </row>
    <row r="43" spans="1:7" ht="17" thickBot="1" x14ac:dyDescent="0.25">
      <c r="A43" s="11" t="s">
        <v>142</v>
      </c>
      <c r="B43" s="14" t="s">
        <v>158</v>
      </c>
      <c r="C43" s="14" t="s">
        <v>228</v>
      </c>
      <c r="D43" s="14" t="s">
        <v>159</v>
      </c>
      <c r="E43" s="14" t="s">
        <v>201</v>
      </c>
      <c r="F43" s="14" t="s">
        <v>160</v>
      </c>
      <c r="G43" s="51" t="s">
        <v>85</v>
      </c>
    </row>
    <row r="44" spans="1:7" ht="17" thickBot="1" x14ac:dyDescent="0.25">
      <c r="A44" s="11" t="s">
        <v>49</v>
      </c>
      <c r="B44" s="14" t="s">
        <v>153</v>
      </c>
      <c r="C44" s="14" t="s">
        <v>238</v>
      </c>
      <c r="D44" s="14" t="s">
        <v>154</v>
      </c>
      <c r="E44" s="14" t="s">
        <v>210</v>
      </c>
      <c r="F44" s="14" t="s">
        <v>155</v>
      </c>
      <c r="G44" s="48" t="s">
        <v>242</v>
      </c>
    </row>
    <row r="45" spans="1:7" ht="17" thickBot="1" x14ac:dyDescent="0.25">
      <c r="A45" s="13" t="s">
        <v>143</v>
      </c>
      <c r="B45" s="14" t="s">
        <v>161</v>
      </c>
      <c r="C45" s="14" t="s">
        <v>244</v>
      </c>
      <c r="D45" s="14" t="s">
        <v>162</v>
      </c>
      <c r="E45" s="14" t="s">
        <v>201</v>
      </c>
      <c r="F45" s="14" t="s">
        <v>71</v>
      </c>
      <c r="G45" s="48" t="s">
        <v>245</v>
      </c>
    </row>
    <row r="46" spans="1:7" ht="17" thickBot="1" x14ac:dyDescent="0.25">
      <c r="A46" s="11" t="s">
        <v>41</v>
      </c>
      <c r="B46" s="14" t="s">
        <v>165</v>
      </c>
      <c r="C46" s="14" t="s">
        <v>246</v>
      </c>
      <c r="D46" s="14" t="s">
        <v>166</v>
      </c>
      <c r="E46" s="14" t="s">
        <v>77</v>
      </c>
      <c r="F46" s="14" t="s">
        <v>167</v>
      </c>
      <c r="G46" s="18" t="s">
        <v>247</v>
      </c>
    </row>
    <row r="47" spans="1:7" ht="17" thickBot="1" x14ac:dyDescent="0.25">
      <c r="A47" s="13" t="s">
        <v>42</v>
      </c>
      <c r="B47" s="14" t="s">
        <v>163</v>
      </c>
      <c r="C47" s="14" t="s">
        <v>248</v>
      </c>
      <c r="D47" s="14" t="s">
        <v>70</v>
      </c>
      <c r="E47" s="14" t="s">
        <v>77</v>
      </c>
      <c r="F47" s="14" t="s">
        <v>73</v>
      </c>
      <c r="G47" s="9" t="s">
        <v>249</v>
      </c>
    </row>
    <row r="48" spans="1:7" ht="17" thickBot="1" x14ac:dyDescent="0.25">
      <c r="A48" s="11" t="s">
        <v>144</v>
      </c>
      <c r="B48" s="14" t="s">
        <v>163</v>
      </c>
      <c r="C48" s="14" t="s">
        <v>250</v>
      </c>
      <c r="D48" s="14" t="s">
        <v>164</v>
      </c>
      <c r="E48" s="14" t="s">
        <v>225</v>
      </c>
      <c r="F48" s="14" t="s">
        <v>82</v>
      </c>
      <c r="G48" s="9" t="s">
        <v>251</v>
      </c>
    </row>
  </sheetData>
  <mergeCells count="1">
    <mergeCell ref="C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2, not dichotomized</vt:lpstr>
      <vt:lpstr>By provider group, dichotomiz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vis, M H</cp:lastModifiedBy>
  <dcterms:created xsi:type="dcterms:W3CDTF">2023-04-19T19:53:21Z</dcterms:created>
  <dcterms:modified xsi:type="dcterms:W3CDTF">2025-07-03T19:22:24Z</dcterms:modified>
</cp:coreProperties>
</file>